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117">
  <si>
    <t xml:space="preserve">Table S10. Evaluation of selective pressures on SNPs tagging CNVs</t>
  </si>
  <si>
    <t xml:space="preserve">CNVID</t>
  </si>
  <si>
    <t xml:space="preserve">chrom</t>
  </si>
  <si>
    <t xml:space="preserve">CNV specificity</t>
  </si>
  <si>
    <t xml:space="preserve">Type</t>
  </si>
  <si>
    <t xml:space="preserve">SNP</t>
  </si>
  <si>
    <r>
      <rPr>
        <b val="true"/>
        <sz val="10"/>
        <rFont val="Verdana"/>
        <family val="0"/>
      </rPr>
      <t xml:space="preserve">max LD (</t>
    </r>
    <r>
      <rPr>
        <b val="true"/>
        <i val="true"/>
        <sz val="10"/>
        <rFont val="Verdana"/>
        <family val="0"/>
      </rPr>
      <t xml:space="preserve">r</t>
    </r>
    <r>
      <rPr>
        <b val="true"/>
        <i val="true"/>
        <vertAlign val="superscript"/>
        <sz val="10"/>
        <rFont val="Verdana"/>
        <family val="0"/>
      </rPr>
      <t xml:space="preserve">2</t>
    </r>
    <r>
      <rPr>
        <b val="true"/>
        <sz val="10"/>
        <rFont val="Verdana"/>
        <family val="0"/>
      </rPr>
      <t xml:space="preserve">)</t>
    </r>
  </si>
  <si>
    <r>
      <rPr>
        <b val="true"/>
        <i val="true"/>
        <sz val="10"/>
        <rFont val="Verdana"/>
        <family val="0"/>
      </rPr>
      <t xml:space="preserve">F</t>
    </r>
    <r>
      <rPr>
        <b val="true"/>
        <i val="true"/>
        <vertAlign val="subscript"/>
        <sz val="10"/>
        <rFont val="Verdana"/>
        <family val="0"/>
      </rPr>
      <t xml:space="preserve">ST</t>
    </r>
  </si>
  <si>
    <t xml:space="preserve">iHS</t>
  </si>
  <si>
    <t xml:space="preserve">MLPA.probe.Name</t>
  </si>
  <si>
    <t xml:space="preserve">chromStart</t>
  </si>
  <si>
    <t xml:space="preserve">chromEnd</t>
  </si>
  <si>
    <t xml:space="preserve">global</t>
  </si>
  <si>
    <t xml:space="preserve">CEU-YRI</t>
  </si>
  <si>
    <t xml:space="preserve">CEU-ASN</t>
  </si>
  <si>
    <t xml:space="preserve">YRI-ASN</t>
  </si>
  <si>
    <t xml:space="preserve">Moderate</t>
  </si>
  <si>
    <t xml:space="preserve">Inferred Pop</t>
  </si>
  <si>
    <t xml:space="preserve">CEU</t>
  </si>
  <si>
    <t xml:space="preserve">ASN</t>
  </si>
  <si>
    <t xml:space="preserve">YRI</t>
  </si>
  <si>
    <r>
      <rPr>
        <b val="true"/>
        <sz val="10"/>
        <rFont val="Verdana"/>
        <family val="0"/>
      </rPr>
      <t xml:space="preserve">|</t>
    </r>
    <r>
      <rPr>
        <b val="true"/>
        <i val="true"/>
        <sz val="10"/>
        <rFont val="Verdana"/>
        <family val="0"/>
      </rPr>
      <t xml:space="preserve">iHS</t>
    </r>
    <r>
      <rPr>
        <b val="true"/>
        <sz val="10"/>
        <rFont val="Verdana"/>
        <family val="0"/>
      </rPr>
      <t xml:space="preserve">|&gt;2</t>
    </r>
  </si>
  <si>
    <t xml:space="preserve">Chr1B_Pop_2</t>
  </si>
  <si>
    <t xml:space="preserve">chr1</t>
  </si>
  <si>
    <t xml:space="preserve">rs16840639</t>
  </si>
  <si>
    <t xml:space="preserve">None</t>
  </si>
  <si>
    <t xml:space="preserve">YRI **</t>
  </si>
  <si>
    <t xml:space="preserve">CFHR3</t>
  </si>
  <si>
    <t xml:space="preserve">A_14_P105959</t>
  </si>
  <si>
    <t xml:space="preserve">rs1582118</t>
  </si>
  <si>
    <t xml:space="preserve">ZBTB41</t>
  </si>
  <si>
    <t xml:space="preserve">Chr3_46771035</t>
  </si>
  <si>
    <t xml:space="preserve">chr3</t>
  </si>
  <si>
    <t xml:space="preserve">rs7426919</t>
  </si>
  <si>
    <t xml:space="preserve">NA</t>
  </si>
  <si>
    <t xml:space="preserve">A_14_P201208</t>
  </si>
  <si>
    <t xml:space="preserve">chr4</t>
  </si>
  <si>
    <t xml:space="preserve">rs2304650</t>
  </si>
  <si>
    <t xml:space="preserve">PHOX2B</t>
  </si>
  <si>
    <t xml:space="preserve">Chr4_69231671</t>
  </si>
  <si>
    <t xml:space="preserve">rs7442348</t>
  </si>
  <si>
    <t xml:space="preserve">CEU *</t>
  </si>
  <si>
    <t xml:space="preserve">UGT2B17</t>
  </si>
  <si>
    <t xml:space="preserve">chr5_150_A</t>
  </si>
  <si>
    <t xml:space="preserve">chr5</t>
  </si>
  <si>
    <t xml:space="preserve">rs2004711</t>
  </si>
  <si>
    <t xml:space="preserve">chr5_150_B</t>
  </si>
  <si>
    <t xml:space="preserve">rs9324656</t>
  </si>
  <si>
    <t xml:space="preserve">Chr6_32594054</t>
  </si>
  <si>
    <t xml:space="preserve">chr6</t>
  </si>
  <si>
    <t xml:space="preserve">rs2516049</t>
  </si>
  <si>
    <t xml:space="preserve">HLA-DRB5</t>
  </si>
  <si>
    <t xml:space="preserve">Chr8_39356595</t>
  </si>
  <si>
    <t xml:space="preserve">chr8</t>
  </si>
  <si>
    <t xml:space="preserve">rs12549233</t>
  </si>
  <si>
    <t xml:space="preserve">A_14_P133280</t>
  </si>
  <si>
    <t xml:space="preserve">chr9</t>
  </si>
  <si>
    <t xml:space="preserve">rs10814378</t>
  </si>
  <si>
    <t xml:space="preserve">RNF38</t>
  </si>
  <si>
    <t xml:space="preserve">Chr9_Pop_1</t>
  </si>
  <si>
    <t xml:space="preserve">rs7048350</t>
  </si>
  <si>
    <t xml:space="preserve">chr12_111_A</t>
  </si>
  <si>
    <t xml:space="preserve">chr12</t>
  </si>
  <si>
    <t xml:space="preserve">rs7135018</t>
  </si>
  <si>
    <t xml:space="preserve">PRR4</t>
  </si>
  <si>
    <t xml:space="preserve">chr12_111_B</t>
  </si>
  <si>
    <t xml:space="preserve">rs7294858</t>
  </si>
  <si>
    <t xml:space="preserve">No difference</t>
  </si>
  <si>
    <t xml:space="preserve">Chr13_Pop_1</t>
  </si>
  <si>
    <t xml:space="preserve">chr13</t>
  </si>
  <si>
    <t xml:space="preserve">rs3850082</t>
  </si>
  <si>
    <t xml:space="preserve">FLJ40296</t>
  </si>
  <si>
    <t xml:space="preserve">Chr13_Pop_2</t>
  </si>
  <si>
    <t xml:space="preserve">rs566105</t>
  </si>
  <si>
    <t xml:space="preserve">YRI*</t>
  </si>
  <si>
    <t xml:space="preserve">Chr14_Pop_2</t>
  </si>
  <si>
    <t xml:space="preserve">chr14</t>
  </si>
  <si>
    <t xml:space="preserve">rs7145943</t>
  </si>
  <si>
    <t xml:space="preserve">None **</t>
  </si>
  <si>
    <t xml:space="preserve">Chr16_Pop_1</t>
  </si>
  <si>
    <t xml:space="preserve">chr16</t>
  </si>
  <si>
    <t xml:space="preserve">rs4985167</t>
  </si>
  <si>
    <t xml:space="preserve">ASN *</t>
  </si>
  <si>
    <t xml:space="preserve">Chr16_Pop_2</t>
  </si>
  <si>
    <t xml:space="preserve">rs2280018</t>
  </si>
  <si>
    <t xml:space="preserve">YRI *</t>
  </si>
  <si>
    <t xml:space="preserve">KIAA0251</t>
  </si>
  <si>
    <t xml:space="preserve">chr16_543_A</t>
  </si>
  <si>
    <t xml:space="preserve">rs4784557</t>
  </si>
  <si>
    <t xml:space="preserve">chr16_543_B</t>
  </si>
  <si>
    <t xml:space="preserve">Chr16_70653608</t>
  </si>
  <si>
    <t xml:space="preserve">rs7184117</t>
  </si>
  <si>
    <t xml:space="preserve">HPR</t>
  </si>
  <si>
    <t xml:space="preserve">chr17_415_A</t>
  </si>
  <si>
    <t xml:space="preserve">chr17</t>
  </si>
  <si>
    <t xml:space="preserve">rs8064802</t>
  </si>
  <si>
    <t xml:space="preserve">CEU **</t>
  </si>
  <si>
    <t xml:space="preserve">KIAA1267</t>
  </si>
  <si>
    <t xml:space="preserve">chr17_415_B</t>
  </si>
  <si>
    <t xml:space="preserve">rs2240757</t>
  </si>
  <si>
    <t xml:space="preserve">chr17_429_A2</t>
  </si>
  <si>
    <t xml:space="preserve">rs8072100</t>
  </si>
  <si>
    <t xml:space="preserve">NPEPPS</t>
  </si>
  <si>
    <t xml:space="preserve">A_14_P112851</t>
  </si>
  <si>
    <t xml:space="preserve">chr19</t>
  </si>
  <si>
    <t xml:space="preserve">rs317913</t>
  </si>
  <si>
    <t xml:space="preserve">Unclear</t>
  </si>
  <si>
    <t xml:space="preserve">RAB3D</t>
  </si>
  <si>
    <t xml:space="preserve">Chr22_Pop_1</t>
  </si>
  <si>
    <t xml:space="preserve">chr22</t>
  </si>
  <si>
    <t xml:space="preserve">rs5757451</t>
  </si>
  <si>
    <t xml:space="preserve">Chr22_Pop_2</t>
  </si>
  <si>
    <t xml:space="preserve">rs5750726</t>
  </si>
  <si>
    <t xml:space="preserve">APOBEC3B</t>
  </si>
  <si>
    <t xml:space="preserve">Chr22_22690592</t>
  </si>
  <si>
    <t xml:space="preserve">rs738809</t>
  </si>
  <si>
    <t xml:space="preserve">GST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b val="true"/>
      <i val="true"/>
      <vertAlign val="superscript"/>
      <sz val="10"/>
      <name val="Verdana"/>
      <family val="0"/>
    </font>
    <font>
      <b val="true"/>
      <i val="true"/>
      <vertAlign val="subscript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rmengol/Documents/Arrays/projectesNostres/poblacions/iHS/Libro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</sheetNames>
    <sheetDataSet>
      <sheetData sheetId="0">
        <row r="1">
          <cell r="A1" t="str">
            <v>MLPA probe Name</v>
          </cell>
          <cell r="B1" t="str">
            <v>probe Location</v>
          </cell>
          <cell r="C1" t="str">
            <v>probe Start</v>
          </cell>
          <cell r="D1" t="str">
            <v>Probe End</v>
          </cell>
          <cell r="E1" t="str">
            <v>CNVID</v>
          </cell>
          <cell r="F1" t="str">
            <v>chrom</v>
          </cell>
          <cell r="G1" t="str">
            <v>chromStart</v>
          </cell>
          <cell r="H1" t="str">
            <v>chromEnd</v>
          </cell>
          <cell r="I1" t="str">
            <v>Array Type</v>
          </cell>
          <cell r="J1" t="str">
            <v>Platform</v>
          </cell>
          <cell r="K1" t="str">
            <v># probes</v>
          </cell>
          <cell r="L1" t="str">
            <v>Landmark</v>
          </cell>
          <cell r="M1" t="str">
            <v>Population</v>
          </cell>
          <cell r="N1" t="str">
            <v>Type</v>
          </cell>
          <cell r="O1" t="str">
            <v>Genes in CNV</v>
          </cell>
          <cell r="P1" t="str">
            <v>Known CNV</v>
          </cell>
        </row>
        <row r="2">
          <cell r="A2" t="str">
            <v>A_14_P122885</v>
          </cell>
          <cell r="B2" t="str">
            <v>chr1:11634060-11634116</v>
          </cell>
          <cell r="C2">
            <v>11634060</v>
          </cell>
          <cell r="D2">
            <v>11634116</v>
          </cell>
          <cell r="E2">
            <v>1</v>
          </cell>
          <cell r="F2" t="str">
            <v>chr1</v>
          </cell>
          <cell r="G2">
            <v>11633740</v>
          </cell>
          <cell r="H2">
            <v>11633799</v>
          </cell>
          <cell r="I2" t="str">
            <v>Agilent 44K</v>
          </cell>
          <cell r="J2" t="str">
            <v>oligont</v>
          </cell>
          <cell r="K2">
            <v>1</v>
          </cell>
          <cell r="L2" t="str">
            <v>A_14_P122885</v>
          </cell>
          <cell r="M2" t="str">
            <v>YRI</v>
          </cell>
          <cell r="N2" t="str">
            <v>loss</v>
          </cell>
          <cell r="O2" t="str">
            <v>FBXO2</v>
          </cell>
          <cell r="P2" t="str">
            <v>Fora</v>
          </cell>
        </row>
        <row r="3">
          <cell r="A3" t="str">
            <v>chr1_25511185_25570393_A</v>
          </cell>
          <cell r="B3" t="str">
            <v>chr1:25537962-25538020</v>
          </cell>
          <cell r="C3">
            <v>25537962</v>
          </cell>
          <cell r="D3">
            <v>25538020</v>
          </cell>
          <cell r="E3">
            <v>2</v>
          </cell>
          <cell r="F3" t="str">
            <v>chr1</v>
          </cell>
          <cell r="G3">
            <v>25454993</v>
          </cell>
          <cell r="H3">
            <v>25641885</v>
          </cell>
          <cell r="I3" t="str">
            <v>WGTP</v>
          </cell>
          <cell r="J3" t="str">
            <v>BAC</v>
          </cell>
          <cell r="K3">
            <v>3</v>
          </cell>
          <cell r="L3" t="str">
            <v>RP11-335G20; RP11-157K08; RP11-448K03</v>
          </cell>
          <cell r="M3" t="str">
            <v>CEU</v>
          </cell>
          <cell r="N3" t="str">
            <v>loss</v>
          </cell>
          <cell r="O3" t="str">
            <v>TMEM50A; TMEM57; RHD</v>
          </cell>
          <cell r="P3" t="str">
            <v>LC0248</v>
          </cell>
        </row>
        <row r="4">
          <cell r="A4" t="str">
            <v>chr1_25511185_25570393_B</v>
          </cell>
          <cell r="B4" t="str">
            <v>chr1:25568477-25568536</v>
          </cell>
          <cell r="C4">
            <v>25568477</v>
          </cell>
          <cell r="D4">
            <v>25568536</v>
          </cell>
          <cell r="E4">
            <v>2</v>
          </cell>
          <cell r="F4" t="str">
            <v>chr1</v>
          </cell>
          <cell r="G4">
            <v>25454993</v>
          </cell>
          <cell r="H4">
            <v>25641885</v>
          </cell>
          <cell r="I4" t="str">
            <v>WGTP</v>
          </cell>
          <cell r="J4" t="str">
            <v>BAC</v>
          </cell>
          <cell r="K4">
            <v>3</v>
          </cell>
          <cell r="L4" t="str">
            <v>RP11-335G20; RP11-157K08; RP11-448K03</v>
          </cell>
          <cell r="M4" t="str">
            <v>CEU</v>
          </cell>
          <cell r="N4" t="str">
            <v>loss</v>
          </cell>
          <cell r="O4" t="str">
            <v>TMEM50A; TMEM57; RHD</v>
          </cell>
          <cell r="P4" t="str">
            <v>LC0248</v>
          </cell>
        </row>
        <row r="5">
          <cell r="A5" t="str">
            <v>chr1_72389150_72578706_A</v>
          </cell>
          <cell r="B5" t="str">
            <v>chr1:72392614-72392667</v>
          </cell>
          <cell r="C5">
            <v>72392614</v>
          </cell>
          <cell r="D5">
            <v>72392667</v>
          </cell>
          <cell r="E5">
            <v>3</v>
          </cell>
          <cell r="F5" t="str">
            <v>chr1</v>
          </cell>
          <cell r="G5">
            <v>72389150</v>
          </cell>
          <cell r="H5">
            <v>72578706</v>
          </cell>
          <cell r="I5" t="str">
            <v>WGTP</v>
          </cell>
          <cell r="J5" t="str">
            <v>BAC</v>
          </cell>
          <cell r="K5">
            <v>1</v>
          </cell>
          <cell r="L5" t="str">
            <v>RP11-763J10</v>
          </cell>
          <cell r="M5" t="str">
            <v>ND</v>
          </cell>
          <cell r="N5" t="str">
            <v>Complex</v>
          </cell>
          <cell r="O5" t="str">
            <v>NEGR1</v>
          </cell>
          <cell r="P5" t="str">
            <v>LC0493</v>
          </cell>
        </row>
        <row r="6">
          <cell r="A6" t="str">
            <v>chr1_72389150_72578706_B</v>
          </cell>
          <cell r="B6" t="str">
            <v>chr1:72574289-72574348</v>
          </cell>
          <cell r="C6">
            <v>72574289</v>
          </cell>
          <cell r="D6">
            <v>72574348</v>
          </cell>
          <cell r="E6">
            <v>3</v>
          </cell>
          <cell r="F6" t="str">
            <v>chr1</v>
          </cell>
          <cell r="G6">
            <v>72389150</v>
          </cell>
          <cell r="H6">
            <v>72578706</v>
          </cell>
          <cell r="I6" t="str">
            <v>WGTP</v>
          </cell>
          <cell r="J6" t="str">
            <v>BAC</v>
          </cell>
          <cell r="K6">
            <v>1</v>
          </cell>
          <cell r="L6" t="str">
            <v>RP11-763J10</v>
          </cell>
          <cell r="M6" t="str">
            <v>ND</v>
          </cell>
          <cell r="N6" t="str">
            <v>Complex</v>
          </cell>
          <cell r="O6" t="str">
            <v>NEGR1</v>
          </cell>
          <cell r="P6" t="str">
            <v>LC0493</v>
          </cell>
        </row>
        <row r="7">
          <cell r="A7" t="str">
            <v>Chr1_Pop_1</v>
          </cell>
          <cell r="B7" t="str">
            <v>chr1:143701100-143701157</v>
          </cell>
          <cell r="C7">
            <v>143701100</v>
          </cell>
          <cell r="D7">
            <v>143701157</v>
          </cell>
          <cell r="E7">
            <v>4</v>
          </cell>
          <cell r="F7" t="str">
            <v>chr1</v>
          </cell>
          <cell r="G7">
            <v>143700072</v>
          </cell>
          <cell r="H7">
            <v>143706634</v>
          </cell>
          <cell r="I7" t="str">
            <v>Agilent 44K</v>
          </cell>
          <cell r="J7" t="str">
            <v>oligont</v>
          </cell>
          <cell r="K7">
            <v>3</v>
          </cell>
          <cell r="L7" t="str">
            <v>A_14_P131082; A_14_P103187; A_14_P135298</v>
          </cell>
          <cell r="M7" t="str">
            <v>ND</v>
          </cell>
          <cell r="N7" t="str">
            <v>Complex</v>
          </cell>
          <cell r="O7" t="str">
            <v>PDE4DIP</v>
          </cell>
          <cell r="P7" t="str">
            <v>LC0752</v>
          </cell>
        </row>
        <row r="8">
          <cell r="A8" t="str">
            <v>Chr1_Pop_2</v>
          </cell>
          <cell r="B8" t="str">
            <v>chr1:143706290-143706349</v>
          </cell>
          <cell r="C8">
            <v>143706290</v>
          </cell>
          <cell r="D8">
            <v>143706349</v>
          </cell>
          <cell r="E8">
            <v>4</v>
          </cell>
          <cell r="F8" t="str">
            <v>chr1</v>
          </cell>
          <cell r="G8">
            <v>143700072</v>
          </cell>
          <cell r="H8">
            <v>143706634</v>
          </cell>
          <cell r="I8" t="str">
            <v>Agilent 44K</v>
          </cell>
          <cell r="J8" t="str">
            <v>oligont</v>
          </cell>
          <cell r="K8">
            <v>3</v>
          </cell>
          <cell r="L8" t="str">
            <v>A_14_P131082; A_14_P103187; A_14_P135298</v>
          </cell>
          <cell r="M8" t="str">
            <v>ND</v>
          </cell>
          <cell r="N8" t="str">
            <v>Complex</v>
          </cell>
          <cell r="O8" t="str">
            <v>PDE4DIP</v>
          </cell>
          <cell r="P8" t="str">
            <v>LC0752</v>
          </cell>
        </row>
        <row r="9">
          <cell r="A9" t="str">
            <v>Chr1_193470134</v>
          </cell>
          <cell r="B9" t="str">
            <v>chr1:195023674-195023728</v>
          </cell>
          <cell r="C9">
            <v>195023674</v>
          </cell>
          <cell r="D9">
            <v>195023728</v>
          </cell>
          <cell r="E9">
            <v>5</v>
          </cell>
          <cell r="F9" t="str">
            <v>chr1</v>
          </cell>
          <cell r="G9">
            <v>194977713</v>
          </cell>
          <cell r="H9">
            <v>195129718</v>
          </cell>
          <cell r="I9" t="str">
            <v>Agilent 44K + 185K</v>
          </cell>
          <cell r="J9" t="str">
            <v>oligont</v>
          </cell>
          <cell r="K9">
            <v>5</v>
          </cell>
          <cell r="L9" t="str">
            <v>A_14_P102601; A_14_P107780; A_14_P117452; A_14_P116812; A_14_P136242</v>
          </cell>
          <cell r="M9" t="str">
            <v>ND</v>
          </cell>
          <cell r="N9" t="str">
            <v>Complex</v>
          </cell>
          <cell r="O9" t="str">
            <v>CFH; CFHR3; CFHR4; CFHR1</v>
          </cell>
          <cell r="P9" t="str">
            <v>LC1055</v>
          </cell>
        </row>
        <row r="10">
          <cell r="A10" t="str">
            <v>Chr1B_Pop_1</v>
          </cell>
          <cell r="B10" t="str">
            <v>chr1:194977743-194977800</v>
          </cell>
          <cell r="C10">
            <v>194977743</v>
          </cell>
          <cell r="D10">
            <v>194977800</v>
          </cell>
          <cell r="E10">
            <v>5</v>
          </cell>
          <cell r="F10" t="str">
            <v>chr1</v>
          </cell>
          <cell r="G10">
            <v>194977713</v>
          </cell>
          <cell r="H10">
            <v>195129718</v>
          </cell>
          <cell r="I10" t="str">
            <v>Agilent 44K + 185K</v>
          </cell>
          <cell r="J10" t="str">
            <v>oligont</v>
          </cell>
          <cell r="K10">
            <v>5</v>
          </cell>
          <cell r="L10" t="str">
            <v>A_14_P102601; A_14_P107780; A_14_P117452; A_14_P116812; A_14_P136242</v>
          </cell>
          <cell r="M10" t="str">
            <v>ND</v>
          </cell>
          <cell r="N10" t="str">
            <v>Complex</v>
          </cell>
          <cell r="O10" t="str">
            <v>CFH; CFHR3; CFHR4; CFHR1</v>
          </cell>
          <cell r="P10" t="str">
            <v>LC1055</v>
          </cell>
        </row>
        <row r="11">
          <cell r="A11" t="str">
            <v>Chr1B_Pop_2</v>
          </cell>
          <cell r="B11" t="str">
            <v>chr1:195061535-195061593</v>
          </cell>
          <cell r="C11">
            <v>195061535</v>
          </cell>
          <cell r="D11">
            <v>195061593</v>
          </cell>
          <cell r="E11">
            <v>5</v>
          </cell>
          <cell r="F11" t="str">
            <v>chr1</v>
          </cell>
          <cell r="G11">
            <v>194977713</v>
          </cell>
          <cell r="H11">
            <v>195129718</v>
          </cell>
          <cell r="I11" t="str">
            <v>Agilent 44K + 185K</v>
          </cell>
          <cell r="J11" t="str">
            <v>oligont</v>
          </cell>
          <cell r="K11">
            <v>5</v>
          </cell>
          <cell r="L11" t="str">
            <v>A_14_P102601; A_14_P107780; A_14_P117452; A_14_P116812; A_14_P136242</v>
          </cell>
          <cell r="M11" t="str">
            <v>ND</v>
          </cell>
          <cell r="N11" t="str">
            <v>Complex</v>
          </cell>
          <cell r="O11" t="str">
            <v>CFH; CFHR3; CFHR4; CFHR1</v>
          </cell>
          <cell r="P11" t="str">
            <v>LC1055</v>
          </cell>
        </row>
        <row r="12">
          <cell r="A12" t="str">
            <v>A_14_P105959</v>
          </cell>
          <cell r="B12" t="str">
            <v>chr1:195436078-195436135</v>
          </cell>
          <cell r="C12">
            <v>195436078</v>
          </cell>
          <cell r="D12">
            <v>195436135</v>
          </cell>
          <cell r="E12">
            <v>6</v>
          </cell>
          <cell r="F12" t="str">
            <v>chr1</v>
          </cell>
          <cell r="G12">
            <v>195436118</v>
          </cell>
          <cell r="H12">
            <v>195436176</v>
          </cell>
          <cell r="I12" t="str">
            <v>Agilent 44K</v>
          </cell>
          <cell r="J12" t="str">
            <v>oligont</v>
          </cell>
          <cell r="K12">
            <v>1</v>
          </cell>
          <cell r="L12" t="str">
            <v>A_14_P105959</v>
          </cell>
          <cell r="M12" t="str">
            <v>ASN</v>
          </cell>
          <cell r="N12" t="str">
            <v>gain</v>
          </cell>
          <cell r="O12" t="str">
            <v>ZBTB41</v>
          </cell>
          <cell r="P12" t="str">
            <v>LC1055</v>
          </cell>
        </row>
        <row r="13">
          <cell r="A13" t="str">
            <v>A_14_P130790</v>
          </cell>
          <cell r="B13" t="str">
            <v>chr1:205008776-205008833</v>
          </cell>
          <cell r="C13">
            <v>205008776</v>
          </cell>
          <cell r="D13">
            <v>205008833</v>
          </cell>
          <cell r="E13">
            <v>7</v>
          </cell>
          <cell r="F13" t="str">
            <v>chr1</v>
          </cell>
          <cell r="G13">
            <v>205008616</v>
          </cell>
          <cell r="H13">
            <v>205008675</v>
          </cell>
          <cell r="I13" t="str">
            <v>Agilent 44K</v>
          </cell>
          <cell r="J13" t="str">
            <v>oligont</v>
          </cell>
          <cell r="K13">
            <v>1</v>
          </cell>
          <cell r="L13" t="str">
            <v>A_14_P130790</v>
          </cell>
          <cell r="M13" t="str">
            <v>CEU</v>
          </cell>
          <cell r="N13" t="str">
            <v>gain</v>
          </cell>
          <cell r="O13" t="str">
            <v>IL10</v>
          </cell>
          <cell r="P13" t="str">
            <v>LC1120</v>
          </cell>
        </row>
        <row r="14">
          <cell r="A14" t="str">
            <v>None</v>
          </cell>
          <cell r="B14" t="str">
            <v>-</v>
          </cell>
          <cell r="C14" t="str">
            <v>-</v>
          </cell>
          <cell r="D14" t="str">
            <v>-</v>
          </cell>
          <cell r="E14">
            <v>8</v>
          </cell>
          <cell r="F14" t="str">
            <v>chr2</v>
          </cell>
          <cell r="G14">
            <v>60989635</v>
          </cell>
          <cell r="H14">
            <v>60989694</v>
          </cell>
          <cell r="I14" t="str">
            <v>Agilent 44K</v>
          </cell>
          <cell r="J14" t="str">
            <v>oligont</v>
          </cell>
          <cell r="K14">
            <v>1</v>
          </cell>
          <cell r="L14" t="str">
            <v>A_14_123490</v>
          </cell>
          <cell r="M14" t="str">
            <v>CEU</v>
          </cell>
          <cell r="N14" t="str">
            <v>gain</v>
          </cell>
          <cell r="O14" t="str">
            <v>REL</v>
          </cell>
          <cell r="P14" t="str">
            <v>LC1890</v>
          </cell>
        </row>
        <row r="15">
          <cell r="A15" t="str">
            <v>A_14_P110276</v>
          </cell>
          <cell r="B15" t="str">
            <v>chr2:86107296-86107354</v>
          </cell>
          <cell r="C15">
            <v>86107296</v>
          </cell>
          <cell r="D15">
            <v>86107354</v>
          </cell>
          <cell r="E15">
            <v>9</v>
          </cell>
          <cell r="F15" t="str">
            <v>chr2</v>
          </cell>
          <cell r="G15">
            <v>86107063</v>
          </cell>
          <cell r="H15">
            <v>86107354</v>
          </cell>
          <cell r="I15" t="str">
            <v>Agilent 44K</v>
          </cell>
          <cell r="J15" t="str">
            <v>oligont</v>
          </cell>
          <cell r="K15">
            <v>1</v>
          </cell>
          <cell r="L15" t="str">
            <v>A_14_P111794</v>
          </cell>
          <cell r="M15" t="str">
            <v>YRI</v>
          </cell>
          <cell r="N15" t="str">
            <v>loss</v>
          </cell>
          <cell r="O15" t="str">
            <v>POLR1A</v>
          </cell>
          <cell r="P15" t="str">
            <v>LC2025</v>
          </cell>
        </row>
        <row r="16">
          <cell r="A16" t="str">
            <v>A_14_P111794</v>
          </cell>
          <cell r="B16" t="str">
            <v>chr2:86107120-86107178</v>
          </cell>
          <cell r="C16">
            <v>86107120</v>
          </cell>
          <cell r="D16">
            <v>86107178</v>
          </cell>
          <cell r="E16">
            <v>9</v>
          </cell>
          <cell r="F16" t="str">
            <v>chr2</v>
          </cell>
          <cell r="G16">
            <v>86107063</v>
          </cell>
          <cell r="H16">
            <v>86107354</v>
          </cell>
          <cell r="I16" t="str">
            <v>Agilent 44K</v>
          </cell>
          <cell r="J16" t="str">
            <v>oligont</v>
          </cell>
          <cell r="K16">
            <v>1</v>
          </cell>
          <cell r="L16" t="str">
            <v>A_14_P111794</v>
          </cell>
          <cell r="M16" t="str">
            <v>YRI</v>
          </cell>
          <cell r="N16" t="str">
            <v>loss</v>
          </cell>
          <cell r="O16" t="str">
            <v>POLR1A</v>
          </cell>
          <cell r="P16" t="str">
            <v>LC2025</v>
          </cell>
        </row>
        <row r="17">
          <cell r="A17" t="str">
            <v>None</v>
          </cell>
          <cell r="B17" t="str">
            <v>-</v>
          </cell>
          <cell r="C17" t="str">
            <v>-</v>
          </cell>
          <cell r="D17" t="str">
            <v>-</v>
          </cell>
          <cell r="E17">
            <v>10</v>
          </cell>
          <cell r="F17" t="str">
            <v>chr2</v>
          </cell>
          <cell r="G17">
            <v>159807486</v>
          </cell>
          <cell r="H17">
            <v>159807545</v>
          </cell>
          <cell r="I17" t="str">
            <v>Agilent 44K</v>
          </cell>
          <cell r="J17" t="str">
            <v>oligont</v>
          </cell>
          <cell r="K17">
            <v>1</v>
          </cell>
          <cell r="L17" t="str">
            <v>A_14_P110276</v>
          </cell>
          <cell r="M17" t="str">
            <v>CEU</v>
          </cell>
          <cell r="N17" t="str">
            <v>gain</v>
          </cell>
          <cell r="O17" t="str">
            <v>WDSUB1</v>
          </cell>
          <cell r="P17" t="str">
            <v>Fora</v>
          </cell>
        </row>
        <row r="18">
          <cell r="A18" t="str">
            <v>A_14_P114658</v>
          </cell>
          <cell r="B18" t="str">
            <v>chr2:219251590-219251648</v>
          </cell>
          <cell r="C18">
            <v>219251590</v>
          </cell>
          <cell r="D18">
            <v>219251648</v>
          </cell>
          <cell r="E18">
            <v>11</v>
          </cell>
          <cell r="F18" t="str">
            <v>chr2</v>
          </cell>
          <cell r="G18">
            <v>219251485</v>
          </cell>
          <cell r="H18">
            <v>219251544</v>
          </cell>
          <cell r="I18" t="str">
            <v>Agilent 44K</v>
          </cell>
          <cell r="J18" t="str">
            <v>oligont</v>
          </cell>
          <cell r="K18">
            <v>1</v>
          </cell>
          <cell r="L18" t="str">
            <v>A_14_P114658</v>
          </cell>
          <cell r="M18" t="str">
            <v>YRI</v>
          </cell>
          <cell r="N18" t="str">
            <v>loss</v>
          </cell>
          <cell r="O18" t="str">
            <v>STK36</v>
          </cell>
          <cell r="P18" t="str">
            <v>Fora</v>
          </cell>
        </row>
        <row r="19">
          <cell r="A19" t="str">
            <v>A_14_P121377</v>
          </cell>
          <cell r="B19" t="str">
            <v>chr2:231446077-231446132</v>
          </cell>
          <cell r="C19">
            <v>231446077</v>
          </cell>
          <cell r="D19">
            <v>231446132</v>
          </cell>
          <cell r="E19">
            <v>12</v>
          </cell>
          <cell r="F19" t="str">
            <v>chr2</v>
          </cell>
          <cell r="G19">
            <v>231446469</v>
          </cell>
          <cell r="H19">
            <v>231446516</v>
          </cell>
          <cell r="I19" t="str">
            <v>Agilent 44K</v>
          </cell>
          <cell r="J19" t="str">
            <v>oligont</v>
          </cell>
          <cell r="K19">
            <v>1</v>
          </cell>
          <cell r="L19" t="str">
            <v>A_14_P121377</v>
          </cell>
          <cell r="M19" t="str">
            <v>ASN</v>
          </cell>
          <cell r="N19" t="str">
            <v>loss</v>
          </cell>
          <cell r="O19" t="str">
            <v>ITM2C</v>
          </cell>
          <cell r="P19" t="str">
            <v>Fora</v>
          </cell>
        </row>
        <row r="20">
          <cell r="A20" t="str">
            <v>A_14_P103008</v>
          </cell>
          <cell r="B20" t="str">
            <v>chr2:242157667-242157725</v>
          </cell>
          <cell r="C20">
            <v>242157667</v>
          </cell>
          <cell r="D20">
            <v>242157725</v>
          </cell>
          <cell r="E20">
            <v>13</v>
          </cell>
          <cell r="F20" t="str">
            <v>chr2</v>
          </cell>
          <cell r="G20">
            <v>242157688</v>
          </cell>
          <cell r="H20">
            <v>242157737</v>
          </cell>
          <cell r="I20" t="str">
            <v>Agilent 44K</v>
          </cell>
          <cell r="J20" t="str">
            <v>oligont</v>
          </cell>
          <cell r="K20">
            <v>1</v>
          </cell>
          <cell r="L20" t="str">
            <v>A_14_P103008</v>
          </cell>
          <cell r="M20" t="str">
            <v>ASN</v>
          </cell>
          <cell r="N20" t="str">
            <v>gain</v>
          </cell>
          <cell r="O20" t="str">
            <v>BOK</v>
          </cell>
          <cell r="P20" t="str">
            <v>LC2814</v>
          </cell>
        </row>
        <row r="21">
          <cell r="A21" t="str">
            <v>A_14_P112600</v>
          </cell>
          <cell r="B21" t="str">
            <v>chr3:42564934-42564982</v>
          </cell>
          <cell r="C21">
            <v>42564934</v>
          </cell>
          <cell r="D21">
            <v>42564982</v>
          </cell>
          <cell r="E21">
            <v>14</v>
          </cell>
          <cell r="F21" t="str">
            <v>chr3</v>
          </cell>
          <cell r="G21">
            <v>42564861</v>
          </cell>
          <cell r="H21">
            <v>42564920</v>
          </cell>
          <cell r="I21" t="str">
            <v>Agilent 44K</v>
          </cell>
          <cell r="J21" t="str">
            <v>oligont</v>
          </cell>
          <cell r="K21">
            <v>1</v>
          </cell>
          <cell r="L21" t="str">
            <v>A_14_P112600</v>
          </cell>
          <cell r="M21" t="str">
            <v>CEU</v>
          </cell>
          <cell r="N21" t="str">
            <v>gain</v>
          </cell>
          <cell r="O21" t="str">
            <v>SEC22L3</v>
          </cell>
          <cell r="P21" t="str">
            <v>Fora</v>
          </cell>
        </row>
        <row r="22">
          <cell r="A22" t="str">
            <v>Chr3_46771035</v>
          </cell>
          <cell r="B22" t="str">
            <v>chr3:46781196-46781253</v>
          </cell>
          <cell r="C22">
            <v>46781196</v>
          </cell>
          <cell r="D22">
            <v>46781253</v>
          </cell>
          <cell r="E22">
            <v>15</v>
          </cell>
          <cell r="F22" t="str">
            <v>chr3</v>
          </cell>
          <cell r="G22">
            <v>46771035</v>
          </cell>
          <cell r="H22">
            <v>46824521</v>
          </cell>
          <cell r="I22" t="str">
            <v>Agilent 185K</v>
          </cell>
          <cell r="J22" t="str">
            <v>oligont</v>
          </cell>
          <cell r="K22">
            <v>3</v>
          </cell>
          <cell r="L22" t="str">
            <v>A_16_P10818588; A_16_P10818601; A_16_P10818602</v>
          </cell>
          <cell r="M22" t="str">
            <v>YRI</v>
          </cell>
          <cell r="N22" t="str">
            <v>loss</v>
          </cell>
          <cell r="O22" t="str">
            <v>TSP50</v>
          </cell>
          <cell r="P22" t="str">
            <v>LC3153</v>
          </cell>
        </row>
        <row r="23">
          <cell r="A23" t="str">
            <v>None</v>
          </cell>
          <cell r="B23" t="str">
            <v>-</v>
          </cell>
          <cell r="C23" t="str">
            <v>-</v>
          </cell>
          <cell r="D23" t="str">
            <v>-</v>
          </cell>
          <cell r="E23">
            <v>16</v>
          </cell>
          <cell r="F23" t="str">
            <v>chr3</v>
          </cell>
          <cell r="G23">
            <v>109849657</v>
          </cell>
          <cell r="H23">
            <v>109849716</v>
          </cell>
          <cell r="I23" t="str">
            <v>Agilent 44K</v>
          </cell>
          <cell r="J23" t="str">
            <v>oligont</v>
          </cell>
          <cell r="K23">
            <v>1</v>
          </cell>
          <cell r="L23" t="str">
            <v>A_14_P131328</v>
          </cell>
          <cell r="M23" t="str">
            <v>YRI</v>
          </cell>
          <cell r="N23" t="str">
            <v>gain</v>
          </cell>
          <cell r="O23" t="str">
            <v>DZIP3</v>
          </cell>
          <cell r="P23" t="str">
            <v>Fora</v>
          </cell>
        </row>
        <row r="24">
          <cell r="A24" t="str">
            <v>A_14_P125094</v>
          </cell>
          <cell r="B24" t="str">
            <v>chr3:120701976-120702032</v>
          </cell>
          <cell r="C24">
            <v>120701976</v>
          </cell>
          <cell r="D24">
            <v>120702032</v>
          </cell>
          <cell r="E24">
            <v>17</v>
          </cell>
          <cell r="F24" t="str">
            <v>chr3</v>
          </cell>
          <cell r="G24">
            <v>120702214</v>
          </cell>
          <cell r="H24">
            <v>120702273</v>
          </cell>
          <cell r="I24" t="str">
            <v>Agilent 44K</v>
          </cell>
          <cell r="J24" t="str">
            <v>oligont</v>
          </cell>
          <cell r="K24">
            <v>1</v>
          </cell>
          <cell r="L24" t="str">
            <v>A_14_P125094</v>
          </cell>
          <cell r="M24" t="str">
            <v>YRI</v>
          </cell>
          <cell r="N24" t="str">
            <v>loss</v>
          </cell>
          <cell r="O24" t="str">
            <v>C3orf1</v>
          </cell>
          <cell r="P24" t="str">
            <v>Fora</v>
          </cell>
        </row>
        <row r="25">
          <cell r="A25" t="str">
            <v>A_14_P107328</v>
          </cell>
          <cell r="B25" t="str">
            <v>chr3:139830671-139830727</v>
          </cell>
          <cell r="C25">
            <v>139830671</v>
          </cell>
          <cell r="D25">
            <v>139830727</v>
          </cell>
          <cell r="E25">
            <v>18</v>
          </cell>
          <cell r="F25" t="str">
            <v>chr3</v>
          </cell>
          <cell r="G25">
            <v>139830639</v>
          </cell>
          <cell r="H25">
            <v>139830694</v>
          </cell>
          <cell r="I25" t="str">
            <v>Agilent 44K</v>
          </cell>
          <cell r="J25" t="str">
            <v>oligont</v>
          </cell>
          <cell r="K25">
            <v>1</v>
          </cell>
          <cell r="L25" t="str">
            <v>A_14_P107328</v>
          </cell>
          <cell r="M25" t="str">
            <v>YRI</v>
          </cell>
          <cell r="N25" t="str">
            <v>loss</v>
          </cell>
          <cell r="O25" t="str">
            <v>FAIM</v>
          </cell>
          <cell r="P25" t="str">
            <v>Fora</v>
          </cell>
        </row>
        <row r="26">
          <cell r="A26" t="str">
            <v>chr3_147989731_148192104_A</v>
          </cell>
          <cell r="B26" t="str">
            <v>chr3:148040605-148040661</v>
          </cell>
          <cell r="C26">
            <v>148040605</v>
          </cell>
          <cell r="D26">
            <v>148040661</v>
          </cell>
          <cell r="E26">
            <v>19</v>
          </cell>
          <cell r="F26" t="str">
            <v>chr3</v>
          </cell>
          <cell r="G26">
            <v>147989731</v>
          </cell>
          <cell r="H26">
            <v>148192104</v>
          </cell>
          <cell r="I26" t="str">
            <v>WGTP</v>
          </cell>
          <cell r="J26" t="str">
            <v>BAC</v>
          </cell>
          <cell r="K26">
            <v>1</v>
          </cell>
          <cell r="L26" t="str">
            <v>RP11-0789C12</v>
          </cell>
          <cell r="M26" t="str">
            <v>ASN</v>
          </cell>
          <cell r="N26" t="str">
            <v>loss</v>
          </cell>
          <cell r="O26" t="str">
            <v>None</v>
          </cell>
          <cell r="P26" t="str">
            <v>Fora</v>
          </cell>
        </row>
        <row r="27">
          <cell r="A27" t="str">
            <v>chr3_147989731_148192104_B</v>
          </cell>
          <cell r="B27" t="str">
            <v>chr3:148133535-148133590</v>
          </cell>
          <cell r="C27">
            <v>148133535</v>
          </cell>
          <cell r="D27">
            <v>148133590</v>
          </cell>
          <cell r="E27">
            <v>19</v>
          </cell>
          <cell r="F27" t="str">
            <v>chr3</v>
          </cell>
          <cell r="G27">
            <v>147989731</v>
          </cell>
          <cell r="H27">
            <v>148192104</v>
          </cell>
          <cell r="I27" t="str">
            <v>WGTP</v>
          </cell>
          <cell r="J27" t="str">
            <v>BAC</v>
          </cell>
          <cell r="K27">
            <v>1</v>
          </cell>
          <cell r="L27" t="str">
            <v>RP11-0789C12</v>
          </cell>
          <cell r="M27" t="str">
            <v>ASN</v>
          </cell>
          <cell r="N27" t="str">
            <v>loss</v>
          </cell>
          <cell r="O27" t="str">
            <v>None</v>
          </cell>
          <cell r="P27" t="str">
            <v>Fora</v>
          </cell>
        </row>
        <row r="28">
          <cell r="A28" t="str">
            <v>Chr3_164046699</v>
          </cell>
          <cell r="B28" t="str">
            <v>chr3:164084949-164085007</v>
          </cell>
          <cell r="C28">
            <v>164084949</v>
          </cell>
          <cell r="D28">
            <v>164085007</v>
          </cell>
          <cell r="E28">
            <v>20</v>
          </cell>
          <cell r="F28" t="str">
            <v>chr3</v>
          </cell>
          <cell r="G28">
            <v>164046691</v>
          </cell>
          <cell r="H28">
            <v>164101835</v>
          </cell>
          <cell r="I28" t="str">
            <v>Agilent 185K</v>
          </cell>
          <cell r="J28" t="str">
            <v>oligont</v>
          </cell>
          <cell r="K28">
            <v>3</v>
          </cell>
          <cell r="L28" t="str">
            <v>A_16_P11001977; A_16_P11002001; A_16_P11002038</v>
          </cell>
          <cell r="M28" t="str">
            <v>ASN</v>
          </cell>
          <cell r="N28" t="str">
            <v>loss</v>
          </cell>
          <cell r="O28" t="str">
            <v>None</v>
          </cell>
          <cell r="P28" t="str">
            <v>LC3802</v>
          </cell>
        </row>
        <row r="29">
          <cell r="A29" t="str">
            <v>A_14_P136595</v>
          </cell>
          <cell r="B29" t="str">
            <v>chr3:187452168-187452227</v>
          </cell>
          <cell r="C29">
            <v>187452168</v>
          </cell>
          <cell r="D29">
            <v>187452227</v>
          </cell>
          <cell r="E29">
            <v>21</v>
          </cell>
          <cell r="F29" t="str">
            <v>chr3</v>
          </cell>
          <cell r="G29">
            <v>187452212</v>
          </cell>
          <cell r="H29">
            <v>187452268</v>
          </cell>
          <cell r="I29" t="str">
            <v>Agilent 44K</v>
          </cell>
          <cell r="J29" t="str">
            <v>oligont</v>
          </cell>
          <cell r="K29">
            <v>1</v>
          </cell>
          <cell r="L29" t="str">
            <v>A_14_P136595</v>
          </cell>
          <cell r="M29" t="str">
            <v>YRI</v>
          </cell>
          <cell r="N29" t="str">
            <v>gain</v>
          </cell>
          <cell r="O29" t="str">
            <v>DGKG</v>
          </cell>
          <cell r="P29" t="str">
            <v>Fora</v>
          </cell>
        </row>
        <row r="30">
          <cell r="A30" t="str">
            <v>None</v>
          </cell>
          <cell r="B30" t="str">
            <v>-</v>
          </cell>
          <cell r="C30" t="str">
            <v>-</v>
          </cell>
          <cell r="D30" t="str">
            <v>-</v>
          </cell>
          <cell r="E30">
            <v>22</v>
          </cell>
          <cell r="F30" t="str">
            <v>chr3</v>
          </cell>
          <cell r="G30">
            <v>191222891</v>
          </cell>
          <cell r="H30">
            <v>191222950</v>
          </cell>
          <cell r="I30" t="str">
            <v>Agilent 44K</v>
          </cell>
          <cell r="J30" t="str">
            <v>oligont</v>
          </cell>
          <cell r="K30">
            <v>1</v>
          </cell>
          <cell r="L30" t="str">
            <v>A_14_P114869</v>
          </cell>
          <cell r="M30" t="str">
            <v>ASN</v>
          </cell>
          <cell r="N30" t="str">
            <v>loss</v>
          </cell>
          <cell r="O30" t="str">
            <v>LEPREL1</v>
          </cell>
          <cell r="P30" t="str">
            <v>LC3979</v>
          </cell>
        </row>
        <row r="31">
          <cell r="A31" t="str">
            <v>None</v>
          </cell>
          <cell r="B31" t="str">
            <v>-</v>
          </cell>
          <cell r="C31" t="str">
            <v>-</v>
          </cell>
          <cell r="D31" t="str">
            <v>-</v>
          </cell>
          <cell r="E31">
            <v>23</v>
          </cell>
          <cell r="F31" t="str">
            <v>chr4</v>
          </cell>
          <cell r="G31">
            <v>3465950</v>
          </cell>
          <cell r="H31">
            <v>3466009</v>
          </cell>
          <cell r="I31" t="str">
            <v>Agilent 44K</v>
          </cell>
          <cell r="J31" t="str">
            <v>oligont</v>
          </cell>
          <cell r="K31">
            <v>1</v>
          </cell>
          <cell r="L31" t="str">
            <v>A_14_P119653</v>
          </cell>
          <cell r="M31" t="str">
            <v>ASN</v>
          </cell>
          <cell r="N31" t="str">
            <v>gain</v>
          </cell>
          <cell r="O31" t="str">
            <v>C4orf25</v>
          </cell>
          <cell r="P31" t="str">
            <v>LC4159</v>
          </cell>
        </row>
        <row r="32">
          <cell r="A32" t="str">
            <v>A_14_P201208</v>
          </cell>
          <cell r="B32" t="str">
            <v>chr4:41441455-41441508</v>
          </cell>
          <cell r="C32">
            <v>41441455</v>
          </cell>
          <cell r="D32">
            <v>41441508</v>
          </cell>
          <cell r="E32">
            <v>24</v>
          </cell>
          <cell r="F32" t="str">
            <v>chr4</v>
          </cell>
          <cell r="G32">
            <v>41441170</v>
          </cell>
          <cell r="H32">
            <v>41441229</v>
          </cell>
          <cell r="I32" t="str">
            <v>Agilent 44K</v>
          </cell>
          <cell r="J32" t="str">
            <v>oligont</v>
          </cell>
          <cell r="K32">
            <v>1</v>
          </cell>
          <cell r="L32" t="str">
            <v>A_14_P201208</v>
          </cell>
          <cell r="M32" t="str">
            <v>YRI</v>
          </cell>
          <cell r="N32" t="str">
            <v>loss</v>
          </cell>
          <cell r="O32" t="str">
            <v>PHOX2B</v>
          </cell>
          <cell r="P32" t="str">
            <v>Fora</v>
          </cell>
        </row>
        <row r="33">
          <cell r="A33" t="str">
            <v>Chr4_69231671</v>
          </cell>
          <cell r="B33" t="str">
            <v>chr4:69109638-69109698</v>
          </cell>
          <cell r="C33">
            <v>69109638</v>
          </cell>
          <cell r="D33">
            <v>69109698</v>
          </cell>
          <cell r="E33">
            <v>25</v>
          </cell>
          <cell r="F33" t="str">
            <v>chr4</v>
          </cell>
          <cell r="G33">
            <v>68980297</v>
          </cell>
          <cell r="H33">
            <v>69150305</v>
          </cell>
          <cell r="I33" t="str">
            <v>WGTP</v>
          </cell>
          <cell r="J33" t="str">
            <v>BAC</v>
          </cell>
          <cell r="K33">
            <v>1</v>
          </cell>
          <cell r="L33" t="str">
            <v>RP11-0165D10</v>
          </cell>
          <cell r="M33" t="str">
            <v>ASN</v>
          </cell>
          <cell r="N33" t="str">
            <v>loss</v>
          </cell>
          <cell r="O33" t="str">
            <v>LOC729884; TMPRSS11E; UGT2B17</v>
          </cell>
          <cell r="P33" t="str">
            <v>LC4909</v>
          </cell>
        </row>
        <row r="34">
          <cell r="A34" t="str">
            <v>Chr4_69231671</v>
          </cell>
          <cell r="B34" t="str">
            <v>chr4:69109638-69109698</v>
          </cell>
          <cell r="C34">
            <v>69109638</v>
          </cell>
          <cell r="D34">
            <v>69109698</v>
          </cell>
          <cell r="E34">
            <v>25</v>
          </cell>
          <cell r="F34" t="str">
            <v>chr4</v>
          </cell>
          <cell r="G34">
            <v>69057324</v>
          </cell>
          <cell r="H34">
            <v>69173595</v>
          </cell>
          <cell r="I34" t="str">
            <v>Agilent 185K</v>
          </cell>
          <cell r="J34" t="str">
            <v>oligont</v>
          </cell>
          <cell r="K34">
            <v>11</v>
          </cell>
        </row>
        <row r="34">
          <cell r="M34" t="str">
            <v>ASN</v>
          </cell>
          <cell r="N34" t="str">
            <v>loss</v>
          </cell>
          <cell r="O34" t="str">
            <v>UGT2B17</v>
          </cell>
          <cell r="P34" t="str">
            <v>LC4909</v>
          </cell>
        </row>
        <row r="35">
          <cell r="A35" t="str">
            <v>Chr4_69231671</v>
          </cell>
          <cell r="B35" t="str">
            <v>chr4:69109638-69109698</v>
          </cell>
          <cell r="C35">
            <v>69109638</v>
          </cell>
          <cell r="D35">
            <v>69109698</v>
          </cell>
          <cell r="E35">
            <v>25</v>
          </cell>
          <cell r="F35" t="str">
            <v>chr4</v>
          </cell>
          <cell r="G35">
            <v>69195907</v>
          </cell>
          <cell r="H35">
            <v>69195966</v>
          </cell>
          <cell r="I35" t="str">
            <v>Agilent 44K</v>
          </cell>
          <cell r="J35" t="str">
            <v>oligont</v>
          </cell>
          <cell r="K35">
            <v>1</v>
          </cell>
        </row>
        <row r="35">
          <cell r="M35" t="str">
            <v>ASN</v>
          </cell>
          <cell r="N35" t="str">
            <v>loss</v>
          </cell>
          <cell r="O35" t="str">
            <v>UGT2B15</v>
          </cell>
          <cell r="P35" t="str">
            <v>LC4909</v>
          </cell>
        </row>
        <row r="36">
          <cell r="A36" t="str">
            <v>None</v>
          </cell>
          <cell r="B36" t="str">
            <v>-</v>
          </cell>
          <cell r="C36" t="str">
            <v>-</v>
          </cell>
          <cell r="D36" t="str">
            <v>-</v>
          </cell>
          <cell r="E36">
            <v>26</v>
          </cell>
          <cell r="F36" t="str">
            <v>chr4</v>
          </cell>
          <cell r="G36">
            <v>92154164</v>
          </cell>
          <cell r="H36">
            <v>92154223</v>
          </cell>
          <cell r="I36" t="str">
            <v>Agilent 44K</v>
          </cell>
          <cell r="J36" t="str">
            <v>oligont</v>
          </cell>
          <cell r="K36">
            <v>1</v>
          </cell>
          <cell r="L36" t="str">
            <v>A_14_P131750</v>
          </cell>
          <cell r="M36" t="str">
            <v>YRI</v>
          </cell>
          <cell r="N36" t="str">
            <v>gain</v>
          </cell>
          <cell r="O36" t="str">
            <v>None</v>
          </cell>
          <cell r="P36" t="str">
            <v>Fora</v>
          </cell>
        </row>
        <row r="37">
          <cell r="A37" t="str">
            <v>A_14_P201706</v>
          </cell>
          <cell r="B37" t="str">
            <v>chr4:119194182-119194237</v>
          </cell>
          <cell r="C37">
            <v>119194182</v>
          </cell>
          <cell r="D37">
            <v>119194237</v>
          </cell>
          <cell r="E37">
            <v>27</v>
          </cell>
          <cell r="F37" t="str">
            <v>chr4</v>
          </cell>
          <cell r="G37">
            <v>119194270</v>
          </cell>
          <cell r="H37">
            <v>119194329</v>
          </cell>
          <cell r="I37" t="str">
            <v>Agilent 44K</v>
          </cell>
          <cell r="J37" t="str">
            <v>oligont</v>
          </cell>
          <cell r="K37">
            <v>1</v>
          </cell>
          <cell r="L37" t="str">
            <v>A_14_P201706</v>
          </cell>
          <cell r="M37" t="str">
            <v>YRI</v>
          </cell>
          <cell r="N37" t="str">
            <v>loss</v>
          </cell>
          <cell r="O37" t="str">
            <v>NDST3</v>
          </cell>
          <cell r="P37" t="str">
            <v>LC5470</v>
          </cell>
        </row>
        <row r="38">
          <cell r="A38" t="str">
            <v>None</v>
          </cell>
          <cell r="B38" t="str">
            <v>-</v>
          </cell>
          <cell r="C38" t="str">
            <v>-</v>
          </cell>
          <cell r="D38" t="str">
            <v>-</v>
          </cell>
          <cell r="E38">
            <v>28</v>
          </cell>
          <cell r="F38" t="str">
            <v>chr4</v>
          </cell>
          <cell r="G38">
            <v>170010519</v>
          </cell>
          <cell r="H38">
            <v>170010578</v>
          </cell>
          <cell r="I38" t="str">
            <v>Agilent 44K</v>
          </cell>
          <cell r="J38" t="str">
            <v>oligont</v>
          </cell>
          <cell r="K38">
            <v>1</v>
          </cell>
          <cell r="L38" t="str">
            <v>A_14_P120771</v>
          </cell>
          <cell r="M38" t="str">
            <v>YRI</v>
          </cell>
          <cell r="N38" t="str">
            <v>gain</v>
          </cell>
          <cell r="O38" t="str">
            <v>PALLD</v>
          </cell>
          <cell r="P38" t="str">
            <v>Fora</v>
          </cell>
        </row>
        <row r="39">
          <cell r="A39" t="str">
            <v>None</v>
          </cell>
          <cell r="B39" t="str">
            <v>-</v>
          </cell>
          <cell r="C39" t="str">
            <v>-</v>
          </cell>
          <cell r="D39" t="str">
            <v>-</v>
          </cell>
          <cell r="E39">
            <v>29</v>
          </cell>
          <cell r="F39" t="str">
            <v>chr5</v>
          </cell>
          <cell r="G39">
            <v>13319637</v>
          </cell>
          <cell r="H39">
            <v>13319696</v>
          </cell>
          <cell r="I39" t="str">
            <v>Agilent 44K</v>
          </cell>
          <cell r="J39" t="str">
            <v>oligont</v>
          </cell>
          <cell r="K39">
            <v>1</v>
          </cell>
          <cell r="L39" t="str">
            <v>A_14_P127677</v>
          </cell>
          <cell r="M39" t="str">
            <v>CEU</v>
          </cell>
          <cell r="N39" t="str">
            <v>loss</v>
          </cell>
          <cell r="O39" t="str">
            <v>None</v>
          </cell>
          <cell r="P39" t="str">
            <v>LC6592</v>
          </cell>
        </row>
        <row r="40">
          <cell r="A40" t="str">
            <v>A_14_P113338</v>
          </cell>
          <cell r="B40" t="str">
            <v>chr5:32098784-32098842</v>
          </cell>
          <cell r="C40">
            <v>32098784</v>
          </cell>
          <cell r="D40">
            <v>32098842</v>
          </cell>
          <cell r="E40">
            <v>30</v>
          </cell>
          <cell r="F40" t="str">
            <v>chr5</v>
          </cell>
          <cell r="G40">
            <v>32098707</v>
          </cell>
          <cell r="H40">
            <v>32098766</v>
          </cell>
          <cell r="I40" t="str">
            <v>Agilent 44K</v>
          </cell>
          <cell r="J40" t="str">
            <v>oligont</v>
          </cell>
          <cell r="K40">
            <v>1</v>
          </cell>
          <cell r="L40" t="str">
            <v>A_14_P113338</v>
          </cell>
          <cell r="M40" t="str">
            <v>ASN</v>
          </cell>
          <cell r="N40" t="str">
            <v>loss</v>
          </cell>
          <cell r="O40" t="str">
            <v>PDZD2</v>
          </cell>
          <cell r="P40" t="str">
            <v>LC6769</v>
          </cell>
        </row>
        <row r="41">
          <cell r="A41" t="str">
            <v>chr5_704_A</v>
          </cell>
          <cell r="B41" t="str">
            <v>chr5:70414359-70414418</v>
          </cell>
          <cell r="C41">
            <v>70414359</v>
          </cell>
          <cell r="D41">
            <v>70414418</v>
          </cell>
          <cell r="E41">
            <v>31</v>
          </cell>
          <cell r="F41" t="str">
            <v>chr5</v>
          </cell>
          <cell r="G41">
            <v>70405656</v>
          </cell>
          <cell r="H41">
            <v>70424600</v>
          </cell>
          <cell r="I41" t="str">
            <v>Agilent 185K</v>
          </cell>
          <cell r="J41" t="str">
            <v>oligont</v>
          </cell>
          <cell r="K41">
            <v>2</v>
          </cell>
          <cell r="L41" t="str">
            <v>A_16_P11428328; A_16_P11428330</v>
          </cell>
          <cell r="M41" t="str">
            <v>YRI</v>
          </cell>
          <cell r="N41" t="str">
            <v>gain</v>
          </cell>
          <cell r="O41" t="str">
            <v>OCLN; NAIP</v>
          </cell>
          <cell r="P41" t="str">
            <v>LC7017</v>
          </cell>
        </row>
        <row r="42">
          <cell r="A42" t="str">
            <v>chr5_704_B</v>
          </cell>
          <cell r="B42" t="str">
            <v>chr5:70424060-70424119</v>
          </cell>
          <cell r="C42">
            <v>70424060</v>
          </cell>
          <cell r="D42">
            <v>70424119</v>
          </cell>
          <cell r="E42">
            <v>31</v>
          </cell>
          <cell r="F42" t="str">
            <v>chr5</v>
          </cell>
          <cell r="G42">
            <v>70405656</v>
          </cell>
          <cell r="H42">
            <v>70424600</v>
          </cell>
          <cell r="I42" t="str">
            <v>Agilent 185K</v>
          </cell>
          <cell r="J42" t="str">
            <v>oligont</v>
          </cell>
          <cell r="K42">
            <v>2</v>
          </cell>
          <cell r="L42" t="str">
            <v>A_16_P11428328; A_16_P11428330</v>
          </cell>
          <cell r="M42" t="str">
            <v>YRI</v>
          </cell>
          <cell r="N42" t="str">
            <v>gain</v>
          </cell>
          <cell r="O42" t="str">
            <v>OCLN; NAIP</v>
          </cell>
          <cell r="P42" t="str">
            <v>LC7017</v>
          </cell>
        </row>
        <row r="43">
          <cell r="A43" t="str">
            <v>A_14_P126481</v>
          </cell>
          <cell r="B43" t="str">
            <v>chr5:119257669-119257726</v>
          </cell>
          <cell r="C43">
            <v>119257669</v>
          </cell>
          <cell r="D43">
            <v>119257726</v>
          </cell>
          <cell r="E43">
            <v>32</v>
          </cell>
          <cell r="F43" t="str">
            <v>chr5</v>
          </cell>
          <cell r="G43">
            <v>119257880</v>
          </cell>
          <cell r="H43">
            <v>119257939</v>
          </cell>
          <cell r="I43" t="str">
            <v>Agilent 44K</v>
          </cell>
          <cell r="J43" t="str">
            <v>oligont</v>
          </cell>
          <cell r="K43">
            <v>1</v>
          </cell>
          <cell r="L43" t="str">
            <v>A_14_P126481</v>
          </cell>
          <cell r="M43" t="str">
            <v>ASN</v>
          </cell>
          <cell r="N43" t="str">
            <v>gain</v>
          </cell>
          <cell r="O43" t="str">
            <v>None</v>
          </cell>
          <cell r="P43" t="str">
            <v>Fora</v>
          </cell>
        </row>
        <row r="44">
          <cell r="A44" t="str">
            <v>chr5_130466896_30619811_A</v>
          </cell>
          <cell r="B44" t="str">
            <v>chr5:130494772-130494819</v>
          </cell>
          <cell r="C44">
            <v>130494772</v>
          </cell>
          <cell r="D44">
            <v>130494819</v>
          </cell>
          <cell r="E44">
            <v>33</v>
          </cell>
          <cell r="F44" t="str">
            <v>chr5</v>
          </cell>
          <cell r="G44">
            <v>130466896</v>
          </cell>
          <cell r="H44">
            <v>130619811</v>
          </cell>
          <cell r="I44" t="str">
            <v>WGTP</v>
          </cell>
          <cell r="J44" t="str">
            <v>BAC</v>
          </cell>
          <cell r="K44">
            <v>1</v>
          </cell>
          <cell r="L44" t="str">
            <v>RP11-0160J23</v>
          </cell>
          <cell r="M44" t="str">
            <v>CEU</v>
          </cell>
          <cell r="N44" t="str">
            <v>loss</v>
          </cell>
          <cell r="O44" t="str">
            <v>HINT1; LOC90624</v>
          </cell>
          <cell r="P44" t="str">
            <v>LC7530</v>
          </cell>
        </row>
        <row r="45">
          <cell r="A45" t="str">
            <v>chr5_130466896_30619811_B_LYRM7</v>
          </cell>
          <cell r="B45" t="str">
            <v>chr5:130566468-130566524</v>
          </cell>
          <cell r="C45">
            <v>130566468</v>
          </cell>
          <cell r="D45">
            <v>130566524</v>
          </cell>
          <cell r="E45">
            <v>33</v>
          </cell>
          <cell r="F45" t="str">
            <v>chr5</v>
          </cell>
          <cell r="G45">
            <v>130466896</v>
          </cell>
          <cell r="H45">
            <v>130619811</v>
          </cell>
          <cell r="I45" t="str">
            <v>WGTP</v>
          </cell>
          <cell r="J45" t="str">
            <v>BAC</v>
          </cell>
          <cell r="K45">
            <v>1</v>
          </cell>
          <cell r="L45" t="str">
            <v>RP11-0160J23</v>
          </cell>
          <cell r="M45" t="str">
            <v>CEU</v>
          </cell>
          <cell r="N45" t="str">
            <v>loss</v>
          </cell>
          <cell r="O45" t="str">
            <v>HINT1; LOC90624</v>
          </cell>
          <cell r="P45" t="str">
            <v>LC7530</v>
          </cell>
        </row>
        <row r="46">
          <cell r="A46" t="str">
            <v>A_14_P116280</v>
          </cell>
          <cell r="B46" t="str">
            <v>chr5:143269918-143269973</v>
          </cell>
          <cell r="C46">
            <v>143269918</v>
          </cell>
          <cell r="D46">
            <v>143269973</v>
          </cell>
          <cell r="E46">
            <v>34</v>
          </cell>
          <cell r="F46" t="str">
            <v>chr5</v>
          </cell>
          <cell r="G46">
            <v>143269803</v>
          </cell>
          <cell r="H46">
            <v>143269862</v>
          </cell>
          <cell r="I46" t="str">
            <v>Agilent 44K</v>
          </cell>
          <cell r="J46" t="str">
            <v>oligont</v>
          </cell>
          <cell r="K46">
            <v>1</v>
          </cell>
          <cell r="L46" t="str">
            <v>A_14_P116280</v>
          </cell>
          <cell r="M46" t="str">
            <v>YRI</v>
          </cell>
          <cell r="N46" t="str">
            <v>gain</v>
          </cell>
          <cell r="O46" t="str">
            <v>None</v>
          </cell>
          <cell r="P46" t="str">
            <v>Fora</v>
          </cell>
        </row>
        <row r="47">
          <cell r="A47" t="str">
            <v>chr5_150_A</v>
          </cell>
          <cell r="B47" t="str">
            <v>chr5:150191570-150191626</v>
          </cell>
          <cell r="C47">
            <v>150191570</v>
          </cell>
          <cell r="D47">
            <v>150191626</v>
          </cell>
          <cell r="E47">
            <v>35</v>
          </cell>
          <cell r="F47" t="str">
            <v>chr5</v>
          </cell>
          <cell r="G47">
            <v>150191404</v>
          </cell>
          <cell r="H47">
            <v>150202900</v>
          </cell>
          <cell r="I47" t="str">
            <v>Agilent 185K</v>
          </cell>
          <cell r="J47" t="str">
            <v>oligont</v>
          </cell>
          <cell r="K47">
            <v>2</v>
          </cell>
          <cell r="L47" t="str">
            <v>A_16_P11552816; A_16_P11552828</v>
          </cell>
          <cell r="M47" t="str">
            <v>CEU</v>
          </cell>
          <cell r="N47" t="str">
            <v>gain</v>
          </cell>
          <cell r="O47" t="str">
            <v>None</v>
          </cell>
          <cell r="P47" t="str">
            <v>LC7667</v>
          </cell>
        </row>
        <row r="48">
          <cell r="A48" t="str">
            <v>chr5_150_B</v>
          </cell>
          <cell r="B48" t="str">
            <v>chr5:150200894-150200954</v>
          </cell>
          <cell r="C48">
            <v>150200894</v>
          </cell>
          <cell r="D48">
            <v>150200954</v>
          </cell>
          <cell r="E48">
            <v>35</v>
          </cell>
          <cell r="F48" t="str">
            <v>chr5</v>
          </cell>
          <cell r="G48">
            <v>150191404</v>
          </cell>
          <cell r="H48">
            <v>150202900</v>
          </cell>
          <cell r="I48" t="str">
            <v>Agilent 185K</v>
          </cell>
          <cell r="J48" t="str">
            <v>oligont</v>
          </cell>
          <cell r="K48">
            <v>2</v>
          </cell>
          <cell r="L48" t="str">
            <v>A_16_P11552816; A_16_P11552828</v>
          </cell>
          <cell r="M48" t="str">
            <v>CEU</v>
          </cell>
          <cell r="N48" t="str">
            <v>gain</v>
          </cell>
          <cell r="O48" t="str">
            <v>None</v>
          </cell>
          <cell r="P48" t="str">
            <v>LC7667</v>
          </cell>
        </row>
        <row r="49">
          <cell r="A49" t="str">
            <v>None</v>
          </cell>
          <cell r="B49" t="str">
            <v>-</v>
          </cell>
          <cell r="C49" t="str">
            <v>-</v>
          </cell>
          <cell r="D49" t="str">
            <v>-</v>
          </cell>
          <cell r="E49">
            <v>36</v>
          </cell>
          <cell r="F49" t="str">
            <v>chr6</v>
          </cell>
          <cell r="G49">
            <v>43131438</v>
          </cell>
          <cell r="H49">
            <v>43131497</v>
          </cell>
          <cell r="I49" t="str">
            <v>Agilent 44K</v>
          </cell>
          <cell r="J49" t="str">
            <v>oligont</v>
          </cell>
          <cell r="K49">
            <v>1</v>
          </cell>
          <cell r="L49" t="str">
            <v>A_14_P127637</v>
          </cell>
          <cell r="M49" t="str">
            <v>YRI</v>
          </cell>
          <cell r="N49" t="str">
            <v>gain</v>
          </cell>
          <cell r="O49" t="str">
            <v>MRPL2</v>
          </cell>
          <cell r="P49" t="str">
            <v>Fora</v>
          </cell>
        </row>
        <row r="50">
          <cell r="A50" t="str">
            <v>Chr6_Pop_1</v>
          </cell>
          <cell r="B50" t="str">
            <v>chr6:160975946-160976004</v>
          </cell>
          <cell r="C50">
            <v>160975946</v>
          </cell>
          <cell r="D50">
            <v>160976004</v>
          </cell>
          <cell r="E50">
            <v>37</v>
          </cell>
          <cell r="F50" t="str">
            <v>chr6</v>
          </cell>
          <cell r="G50">
            <v>160912556</v>
          </cell>
          <cell r="H50">
            <v>160985921</v>
          </cell>
          <cell r="I50" t="str">
            <v>BAC array</v>
          </cell>
          <cell r="J50" t="str">
            <v>BAC</v>
          </cell>
          <cell r="K50">
            <v>1</v>
          </cell>
          <cell r="L50" t="str">
            <v>CTD-2310B5</v>
          </cell>
          <cell r="M50" t="str">
            <v>ASN</v>
          </cell>
          <cell r="N50" t="str">
            <v>gain</v>
          </cell>
          <cell r="O50" t="str">
            <v>LPA</v>
          </cell>
          <cell r="P50" t="str">
            <v>LC8985</v>
          </cell>
        </row>
        <row r="51">
          <cell r="A51" t="str">
            <v>Chr6_Pop_2</v>
          </cell>
          <cell r="B51" t="str">
            <v>chr6:160920182-160920238</v>
          </cell>
          <cell r="C51">
            <v>160920182</v>
          </cell>
          <cell r="D51">
            <v>160920238</v>
          </cell>
          <cell r="E51">
            <v>37</v>
          </cell>
          <cell r="F51" t="str">
            <v>chr6</v>
          </cell>
          <cell r="G51">
            <v>160912556</v>
          </cell>
          <cell r="H51">
            <v>160985921</v>
          </cell>
          <cell r="I51" t="str">
            <v>BAC array</v>
          </cell>
          <cell r="J51" t="str">
            <v>BAC</v>
          </cell>
          <cell r="K51">
            <v>1</v>
          </cell>
          <cell r="L51" t="str">
            <v>CTD-2310B5</v>
          </cell>
          <cell r="M51" t="str">
            <v>ASN</v>
          </cell>
          <cell r="N51" t="str">
            <v>gain</v>
          </cell>
          <cell r="O51" t="str">
            <v>LPA</v>
          </cell>
          <cell r="P51" t="str">
            <v>LC8985</v>
          </cell>
        </row>
        <row r="52">
          <cell r="A52" t="str">
            <v>Chr6_32594054</v>
          </cell>
          <cell r="B52" t="str">
            <v>chr6:32605421-32605480</v>
          </cell>
          <cell r="C52">
            <v>32605421</v>
          </cell>
          <cell r="D52">
            <v>32605480</v>
          </cell>
          <cell r="E52">
            <v>38</v>
          </cell>
          <cell r="F52" t="str">
            <v>chr6</v>
          </cell>
          <cell r="G52">
            <v>32594054</v>
          </cell>
          <cell r="H52">
            <v>32633740</v>
          </cell>
          <cell r="I52" t="str">
            <v>Agilent 185K</v>
          </cell>
          <cell r="J52" t="str">
            <v>oligont</v>
          </cell>
          <cell r="K52">
            <v>4</v>
          </cell>
          <cell r="L52" t="str">
            <v>A_16_P11653717; A_16_P11653730; A_16_P11653733; A_16_P11653747</v>
          </cell>
          <cell r="M52" t="str">
            <v>ND</v>
          </cell>
          <cell r="N52" t="str">
            <v>Complex</v>
          </cell>
          <cell r="O52" t="str">
            <v>HLA-DRB5</v>
          </cell>
          <cell r="P52" t="str">
            <v>LC8208</v>
          </cell>
        </row>
        <row r="53">
          <cell r="A53" t="str">
            <v>A_14_P201709</v>
          </cell>
          <cell r="B53" t="str">
            <v>chr7:20360753-20360810</v>
          </cell>
          <cell r="C53">
            <v>20360753</v>
          </cell>
          <cell r="D53">
            <v>20360810</v>
          </cell>
          <cell r="E53">
            <v>39</v>
          </cell>
          <cell r="F53" t="str">
            <v>chr7</v>
          </cell>
          <cell r="G53">
            <v>20360347</v>
          </cell>
          <cell r="H53">
            <v>20360406</v>
          </cell>
          <cell r="I53" t="str">
            <v>Agilent 44K</v>
          </cell>
          <cell r="J53" t="str">
            <v>oligont</v>
          </cell>
          <cell r="K53">
            <v>1</v>
          </cell>
          <cell r="L53" t="str">
            <v>A_14_P201709</v>
          </cell>
          <cell r="M53" t="str">
            <v>YRI</v>
          </cell>
          <cell r="N53" t="str">
            <v>gain</v>
          </cell>
          <cell r="O53" t="str">
            <v>ITGB8</v>
          </cell>
          <cell r="P53" t="str">
            <v>Fora</v>
          </cell>
        </row>
        <row r="54">
          <cell r="A54" t="str">
            <v>A_14_P136499</v>
          </cell>
          <cell r="B54" t="str">
            <v>chr7:20567909-20567967</v>
          </cell>
          <cell r="C54">
            <v>20567909</v>
          </cell>
          <cell r="D54">
            <v>20567967</v>
          </cell>
          <cell r="E54">
            <v>40</v>
          </cell>
          <cell r="F54" t="str">
            <v>chr7</v>
          </cell>
          <cell r="G54">
            <v>20567604</v>
          </cell>
          <cell r="H54">
            <v>20567663</v>
          </cell>
          <cell r="I54" t="str">
            <v>Agilent 44K</v>
          </cell>
          <cell r="J54" t="str">
            <v>oligont</v>
          </cell>
          <cell r="K54">
            <v>1</v>
          </cell>
          <cell r="L54" t="str">
            <v>A_14_P136499</v>
          </cell>
          <cell r="M54" t="str">
            <v>ASN</v>
          </cell>
          <cell r="N54" t="str">
            <v>loss</v>
          </cell>
          <cell r="O54" t="str">
            <v>None</v>
          </cell>
          <cell r="P54" t="str">
            <v>Fora</v>
          </cell>
        </row>
        <row r="55">
          <cell r="A55" t="str">
            <v>A_14_P133100</v>
          </cell>
          <cell r="B55" t="str">
            <v>chr7:27954733-27954795</v>
          </cell>
          <cell r="C55">
            <v>27954733</v>
          </cell>
          <cell r="D55">
            <v>27954795</v>
          </cell>
          <cell r="E55">
            <v>41</v>
          </cell>
          <cell r="F55" t="str">
            <v>chr7</v>
          </cell>
          <cell r="G55">
            <v>27954976</v>
          </cell>
          <cell r="H55">
            <v>27955035</v>
          </cell>
          <cell r="I55" t="str">
            <v>Agilent 44K</v>
          </cell>
          <cell r="J55" t="str">
            <v>oligont</v>
          </cell>
          <cell r="K55">
            <v>1</v>
          </cell>
          <cell r="L55" t="str">
            <v>A_14_P133100</v>
          </cell>
          <cell r="M55" t="str">
            <v>YRI</v>
          </cell>
          <cell r="N55" t="str">
            <v>gain</v>
          </cell>
          <cell r="O55" t="str">
            <v>JAZF1</v>
          </cell>
          <cell r="P55" t="str">
            <v>Fora</v>
          </cell>
        </row>
        <row r="56">
          <cell r="A56" t="str">
            <v>A_14_P124351</v>
          </cell>
          <cell r="B56" t="str">
            <v>chr7:31436021-31436068</v>
          </cell>
          <cell r="C56">
            <v>31436021</v>
          </cell>
          <cell r="D56">
            <v>31436068</v>
          </cell>
          <cell r="E56">
            <v>42</v>
          </cell>
          <cell r="F56" t="str">
            <v>chr7</v>
          </cell>
          <cell r="G56">
            <v>31435681</v>
          </cell>
          <cell r="H56">
            <v>31435740</v>
          </cell>
          <cell r="I56" t="str">
            <v>Agilent 44K</v>
          </cell>
          <cell r="J56" t="str">
            <v>oligont</v>
          </cell>
          <cell r="K56">
            <v>1</v>
          </cell>
          <cell r="L56" t="str">
            <v>A_14_P124351</v>
          </cell>
          <cell r="M56" t="str">
            <v>YRI</v>
          </cell>
          <cell r="N56" t="str">
            <v>loss</v>
          </cell>
          <cell r="O56" t="str">
            <v>None</v>
          </cell>
          <cell r="P56" t="str">
            <v>Fora</v>
          </cell>
        </row>
        <row r="57">
          <cell r="A57" t="str">
            <v>None</v>
          </cell>
          <cell r="B57" t="str">
            <v>-</v>
          </cell>
          <cell r="C57" t="str">
            <v>-</v>
          </cell>
          <cell r="D57" t="str">
            <v>-</v>
          </cell>
          <cell r="E57">
            <v>43</v>
          </cell>
          <cell r="F57" t="str">
            <v>chr7</v>
          </cell>
          <cell r="G57">
            <v>61095653</v>
          </cell>
          <cell r="H57">
            <v>61261586</v>
          </cell>
          <cell r="I57" t="str">
            <v>BAC array</v>
          </cell>
          <cell r="J57" t="str">
            <v>BAC</v>
          </cell>
          <cell r="K57">
            <v>1</v>
          </cell>
          <cell r="L57" t="str">
            <v>RP11-410M8</v>
          </cell>
          <cell r="M57" t="str">
            <v>YRI</v>
          </cell>
          <cell r="N57" t="str">
            <v>gain</v>
          </cell>
          <cell r="O57" t="str">
            <v>None</v>
          </cell>
          <cell r="P57" t="str">
            <v>LC9545</v>
          </cell>
        </row>
        <row r="58">
          <cell r="A58" t="str">
            <v>A_14_P200223</v>
          </cell>
          <cell r="B58" t="str">
            <v>chr7:99542583-99542639</v>
          </cell>
          <cell r="C58">
            <v>99542583</v>
          </cell>
          <cell r="D58">
            <v>99542639</v>
          </cell>
          <cell r="E58">
            <v>44</v>
          </cell>
          <cell r="F58" t="str">
            <v>chr7</v>
          </cell>
          <cell r="G58">
            <v>99542672</v>
          </cell>
          <cell r="H58">
            <v>99542731</v>
          </cell>
          <cell r="I58" t="str">
            <v>Agilent 44K</v>
          </cell>
          <cell r="J58" t="str">
            <v>oligont</v>
          </cell>
          <cell r="K58">
            <v>1</v>
          </cell>
          <cell r="L58" t="str">
            <v>A_14_P200223</v>
          </cell>
          <cell r="M58" t="str">
            <v>YRI</v>
          </cell>
          <cell r="N58" t="str">
            <v>gain</v>
          </cell>
          <cell r="O58" t="str">
            <v>AP4M1; TAF6</v>
          </cell>
          <cell r="P58" t="str">
            <v>LC9753</v>
          </cell>
        </row>
        <row r="59">
          <cell r="A59" t="str">
            <v>chr7_143_B</v>
          </cell>
          <cell r="B59" t="str">
            <v>chr7:143567584-143567642</v>
          </cell>
          <cell r="C59">
            <v>142165540</v>
          </cell>
          <cell r="D59">
            <v>142165600</v>
          </cell>
          <cell r="E59">
            <v>45</v>
          </cell>
          <cell r="F59" t="str">
            <v>chr7</v>
          </cell>
          <cell r="G59">
            <v>143510480</v>
          </cell>
          <cell r="H59">
            <v>143704657</v>
          </cell>
          <cell r="I59" t="str">
            <v>WGTP</v>
          </cell>
          <cell r="J59" t="str">
            <v>BAC</v>
          </cell>
          <cell r="K59">
            <v>3</v>
          </cell>
          <cell r="L59" t="str">
            <v>RP11-0466J06;RP11-0634O11;RP11-0714J20</v>
          </cell>
          <cell r="M59" t="str">
            <v>YRI</v>
          </cell>
          <cell r="N59" t="str">
            <v>loss</v>
          </cell>
          <cell r="O59" t="str">
            <v>FLJ43692; OR2A42; OR2A1; OR2A7; ARHGEF5</v>
          </cell>
          <cell r="P59" t="str">
            <v>LC10016</v>
          </cell>
        </row>
        <row r="60">
          <cell r="A60" t="str">
            <v>chr7_143_A</v>
          </cell>
          <cell r="B60" t="str">
            <v>chr7:143583456-143583516</v>
          </cell>
          <cell r="C60">
            <v>143567584</v>
          </cell>
          <cell r="D60">
            <v>143567642</v>
          </cell>
          <cell r="E60">
            <v>45</v>
          </cell>
          <cell r="F60" t="str">
            <v>chr7</v>
          </cell>
          <cell r="G60">
            <v>143583309</v>
          </cell>
          <cell r="H60">
            <v>143584405</v>
          </cell>
          <cell r="I60" t="str">
            <v>Agilent 185K</v>
          </cell>
          <cell r="J60" t="str">
            <v>oligont</v>
          </cell>
          <cell r="K60">
            <v>2</v>
          </cell>
          <cell r="L60" t="str">
            <v>A_14_P122219; A_16_P1209190</v>
          </cell>
          <cell r="M60" t="str">
            <v>YRI</v>
          </cell>
          <cell r="N60" t="str">
            <v>loss</v>
          </cell>
          <cell r="O60" t="str">
            <v>None</v>
          </cell>
          <cell r="P60" t="str">
            <v>LC10016</v>
          </cell>
        </row>
        <row r="61">
          <cell r="A61" t="str">
            <v>Chr7_141965669</v>
          </cell>
          <cell r="B61" t="str">
            <v>chr7:142165540-142165600</v>
          </cell>
          <cell r="C61">
            <v>143583456</v>
          </cell>
          <cell r="D61">
            <v>143583516</v>
          </cell>
          <cell r="E61">
            <v>46</v>
          </cell>
          <cell r="F61" t="str">
            <v>chr7</v>
          </cell>
          <cell r="G61">
            <v>142158954</v>
          </cell>
          <cell r="H61">
            <v>142171665</v>
          </cell>
          <cell r="I61" t="str">
            <v>Agilent 185K</v>
          </cell>
          <cell r="J61" t="str">
            <v>oligont</v>
          </cell>
          <cell r="K61">
            <v>3</v>
          </cell>
          <cell r="L61" t="str">
            <v>A_16_P12089601; A_16_P12089611; A_16_P12089619</v>
          </cell>
          <cell r="M61" t="str">
            <v>ND</v>
          </cell>
          <cell r="N61" t="str">
            <v>Complex</v>
          </cell>
          <cell r="O61" t="str">
            <v>TCRVB; PRSS2; TRY6</v>
          </cell>
          <cell r="P61" t="str">
            <v>LC10013</v>
          </cell>
        </row>
        <row r="62">
          <cell r="A62" t="str">
            <v>A_14_P139202</v>
          </cell>
          <cell r="B62" t="str">
            <v>chr8:10511385-10511450</v>
          </cell>
          <cell r="C62">
            <v>10511385</v>
          </cell>
          <cell r="D62">
            <v>10511450</v>
          </cell>
          <cell r="E62">
            <v>47</v>
          </cell>
          <cell r="F62" t="str">
            <v>chr8</v>
          </cell>
          <cell r="G62">
            <v>10511353</v>
          </cell>
          <cell r="H62">
            <v>10511405</v>
          </cell>
          <cell r="I62" t="str">
            <v>Agilent 44K</v>
          </cell>
          <cell r="J62" t="str">
            <v>oligont</v>
          </cell>
          <cell r="K62">
            <v>1</v>
          </cell>
          <cell r="L62" t="str">
            <v>A_14_P139202</v>
          </cell>
          <cell r="M62" t="str">
            <v>CEU</v>
          </cell>
          <cell r="N62" t="str">
            <v>loss</v>
          </cell>
          <cell r="O62" t="str">
            <v>RP1L1</v>
          </cell>
          <cell r="P62" t="str">
            <v>LC10408</v>
          </cell>
        </row>
        <row r="63">
          <cell r="A63" t="str">
            <v>Chr8_39356595</v>
          </cell>
          <cell r="B63" t="str">
            <v>chr8:39401744-39401802</v>
          </cell>
          <cell r="C63">
            <v>39401744</v>
          </cell>
          <cell r="D63">
            <v>39401802</v>
          </cell>
          <cell r="E63">
            <v>48</v>
          </cell>
          <cell r="F63" t="str">
            <v>chr8</v>
          </cell>
          <cell r="G63">
            <v>39356595</v>
          </cell>
          <cell r="H63">
            <v>39499811</v>
          </cell>
          <cell r="I63" t="str">
            <v>Agilent 185K</v>
          </cell>
          <cell r="J63" t="str">
            <v>oligont</v>
          </cell>
          <cell r="K63">
            <v>13</v>
          </cell>
          <cell r="L63" t="str">
            <v>A_16_P12182779; A_16_P12182796; A_16_P12182814; A_16_P12182829; A_16_P12182836; A_16_P12182850; A_16_P12182870; A_16_P12182888; A_16_P12182903; A_16_P12182918; A_16_P12182939; A_16_P12182951; A_16_P12182969</v>
          </cell>
          <cell r="M63" t="str">
            <v>CEU</v>
          </cell>
          <cell r="N63" t="str">
            <v>loss</v>
          </cell>
          <cell r="O63" t="str">
            <v>TMDCII; TMDC</v>
          </cell>
          <cell r="P63" t="str">
            <v>LC10533</v>
          </cell>
        </row>
        <row r="64">
          <cell r="A64" t="str">
            <v>Chr8_Pop_1</v>
          </cell>
          <cell r="B64" t="str">
            <v>chr8:57787972-57788029</v>
          </cell>
          <cell r="C64">
            <v>57787972</v>
          </cell>
          <cell r="D64">
            <v>57788029</v>
          </cell>
          <cell r="E64">
            <v>49</v>
          </cell>
          <cell r="F64" t="str">
            <v>chr8</v>
          </cell>
          <cell r="G64">
            <v>57786692</v>
          </cell>
          <cell r="H64">
            <v>57939142</v>
          </cell>
          <cell r="I64" t="str">
            <v>BAC array</v>
          </cell>
          <cell r="J64" t="str">
            <v>BAC</v>
          </cell>
          <cell r="K64">
            <v>1</v>
          </cell>
          <cell r="L64" t="str">
            <v>RP11-513O17</v>
          </cell>
          <cell r="M64" t="str">
            <v>YRI</v>
          </cell>
          <cell r="N64" t="str">
            <v>gain</v>
          </cell>
          <cell r="O64" t="str">
            <v>None</v>
          </cell>
          <cell r="P64" t="str">
            <v>LC10610</v>
          </cell>
        </row>
        <row r="65">
          <cell r="A65" t="str">
            <v>Chr8_Pop_2</v>
          </cell>
          <cell r="B65" t="str">
            <v>chr8:57919507-57919566</v>
          </cell>
          <cell r="C65">
            <v>57919507</v>
          </cell>
          <cell r="D65">
            <v>57919566</v>
          </cell>
          <cell r="E65">
            <v>49</v>
          </cell>
          <cell r="F65" t="str">
            <v>chr8</v>
          </cell>
          <cell r="G65">
            <v>57786692</v>
          </cell>
          <cell r="H65">
            <v>57939142</v>
          </cell>
          <cell r="I65" t="str">
            <v>BAC array</v>
          </cell>
          <cell r="J65" t="str">
            <v>BAC</v>
          </cell>
          <cell r="K65">
            <v>1</v>
          </cell>
          <cell r="L65" t="str">
            <v>RP11-513O17</v>
          </cell>
          <cell r="M65" t="str">
            <v>YRI</v>
          </cell>
          <cell r="N65" t="str">
            <v>gain</v>
          </cell>
          <cell r="O65" t="str">
            <v>None</v>
          </cell>
          <cell r="P65" t="str">
            <v>LC10610</v>
          </cell>
        </row>
        <row r="66">
          <cell r="A66" t="str">
            <v>chr8_58249439_58314315_A</v>
          </cell>
          <cell r="B66" t="str">
            <v>chr8:58255207-58255263</v>
          </cell>
          <cell r="C66">
            <v>58255207</v>
          </cell>
          <cell r="D66">
            <v>58255263</v>
          </cell>
          <cell r="E66">
            <v>50</v>
          </cell>
          <cell r="F66" t="str">
            <v>chr8</v>
          </cell>
          <cell r="G66">
            <v>58157391</v>
          </cell>
          <cell r="H66">
            <v>58314315</v>
          </cell>
          <cell r="I66" t="str">
            <v>WGTP</v>
          </cell>
          <cell r="J66" t="str">
            <v>BAC</v>
          </cell>
          <cell r="K66">
            <v>2</v>
          </cell>
          <cell r="L66" t="str">
            <v>RP11-0815G16;RP11-0430H18</v>
          </cell>
          <cell r="M66" t="str">
            <v>YRI</v>
          </cell>
          <cell r="N66" t="str">
            <v>gain</v>
          </cell>
          <cell r="O66" t="str">
            <v>None</v>
          </cell>
          <cell r="P66" t="str">
            <v>LC10611</v>
          </cell>
        </row>
        <row r="67">
          <cell r="A67" t="str">
            <v>chr8_58249439_58314315_B</v>
          </cell>
          <cell r="B67" t="str">
            <v>chr8:58304848-58304905</v>
          </cell>
          <cell r="C67">
            <v>58304848</v>
          </cell>
          <cell r="D67">
            <v>58304905</v>
          </cell>
          <cell r="E67">
            <v>50</v>
          </cell>
          <cell r="F67" t="str">
            <v>chr8</v>
          </cell>
          <cell r="G67">
            <v>58157391</v>
          </cell>
          <cell r="H67">
            <v>58314315</v>
          </cell>
          <cell r="I67" t="str">
            <v>WGTP</v>
          </cell>
          <cell r="J67" t="str">
            <v>BAC</v>
          </cell>
          <cell r="K67">
            <v>2</v>
          </cell>
          <cell r="L67" t="str">
            <v>RP11-0815G16;RP11-0430H18</v>
          </cell>
          <cell r="M67" t="str">
            <v>YRI</v>
          </cell>
          <cell r="N67" t="str">
            <v>gain</v>
          </cell>
          <cell r="O67" t="str">
            <v>None</v>
          </cell>
          <cell r="P67" t="str">
            <v>LC10611</v>
          </cell>
        </row>
        <row r="68">
          <cell r="A68" t="str">
            <v>A_14_P129459</v>
          </cell>
          <cell r="B68" t="str">
            <v>chr8:72630836-72630896</v>
          </cell>
          <cell r="C68">
            <v>72630836</v>
          </cell>
          <cell r="D68">
            <v>72630896</v>
          </cell>
          <cell r="E68">
            <v>51</v>
          </cell>
          <cell r="F68" t="str">
            <v>chr8</v>
          </cell>
          <cell r="G68">
            <v>72630552</v>
          </cell>
          <cell r="H68">
            <v>72630611</v>
          </cell>
          <cell r="I68" t="str">
            <v>Agilent 44K</v>
          </cell>
          <cell r="J68" t="str">
            <v>oligont</v>
          </cell>
          <cell r="K68">
            <v>1</v>
          </cell>
          <cell r="L68" t="str">
            <v>A_14_P129459</v>
          </cell>
          <cell r="M68" t="str">
            <v>CEU</v>
          </cell>
          <cell r="N68" t="str">
            <v>gain</v>
          </cell>
          <cell r="O68" t="str">
            <v>None</v>
          </cell>
          <cell r="P68" t="str">
            <v>Fora</v>
          </cell>
        </row>
        <row r="69">
          <cell r="A69" t="str">
            <v>chr8_108563957_108697012_A</v>
          </cell>
          <cell r="B69" t="str">
            <v>chr8:108563986-108564040</v>
          </cell>
          <cell r="C69">
            <v>108563986</v>
          </cell>
          <cell r="D69">
            <v>108564040</v>
          </cell>
          <cell r="E69">
            <v>52</v>
          </cell>
          <cell r="F69" t="str">
            <v>chr8</v>
          </cell>
          <cell r="G69">
            <v>108564648</v>
          </cell>
          <cell r="H69">
            <v>108709208</v>
          </cell>
          <cell r="I69" t="str">
            <v>WGTP</v>
          </cell>
          <cell r="J69" t="str">
            <v>BAC</v>
          </cell>
          <cell r="K69">
            <v>1</v>
          </cell>
          <cell r="L69" t="str">
            <v>RP11-782A18</v>
          </cell>
          <cell r="M69" t="str">
            <v>YRI</v>
          </cell>
          <cell r="N69" t="str">
            <v>gain</v>
          </cell>
          <cell r="O69" t="str">
            <v>ANGPT1</v>
          </cell>
          <cell r="P69" t="str">
            <v>LC10803</v>
          </cell>
        </row>
        <row r="70">
          <cell r="A70" t="str">
            <v>chr8_108563957_108697012_B</v>
          </cell>
          <cell r="B70" t="str">
            <v>chr8:108696089-108696145</v>
          </cell>
          <cell r="C70">
            <v>108696089</v>
          </cell>
          <cell r="D70">
            <v>108696145</v>
          </cell>
          <cell r="E70">
            <v>52</v>
          </cell>
          <cell r="F70" t="str">
            <v>chr8</v>
          </cell>
          <cell r="G70">
            <v>108564648</v>
          </cell>
          <cell r="H70">
            <v>108709208</v>
          </cell>
          <cell r="I70" t="str">
            <v>WGTP</v>
          </cell>
          <cell r="J70" t="str">
            <v>BAC</v>
          </cell>
          <cell r="K70">
            <v>1</v>
          </cell>
          <cell r="L70" t="str">
            <v>RP11-782A18</v>
          </cell>
          <cell r="M70" t="str">
            <v>YRI</v>
          </cell>
          <cell r="N70" t="str">
            <v>gain</v>
          </cell>
          <cell r="O70" t="str">
            <v>ANGPT1</v>
          </cell>
          <cell r="P70" t="str">
            <v>LC10803</v>
          </cell>
        </row>
        <row r="71">
          <cell r="A71" t="str">
            <v>A_14_P133280</v>
          </cell>
          <cell r="B71" t="str">
            <v>chr9:36352999-36353054</v>
          </cell>
          <cell r="C71">
            <v>36352999</v>
          </cell>
          <cell r="D71">
            <v>36353054</v>
          </cell>
          <cell r="E71">
            <v>53</v>
          </cell>
          <cell r="F71" t="str">
            <v>chr9</v>
          </cell>
          <cell r="G71">
            <v>36353448</v>
          </cell>
          <cell r="H71">
            <v>36353507</v>
          </cell>
          <cell r="I71" t="str">
            <v>Agilent 44K</v>
          </cell>
          <cell r="J71" t="str">
            <v>oligont</v>
          </cell>
          <cell r="K71">
            <v>1</v>
          </cell>
          <cell r="L71" t="str">
            <v>A_14_P133280</v>
          </cell>
          <cell r="M71" t="str">
            <v>CEU</v>
          </cell>
          <cell r="N71" t="str">
            <v>loss</v>
          </cell>
          <cell r="O71" t="str">
            <v>RNF38</v>
          </cell>
          <cell r="P71" t="str">
            <v>Fora</v>
          </cell>
        </row>
        <row r="72">
          <cell r="A72" t="str">
            <v>Chr9_Pop_1</v>
          </cell>
          <cell r="B72" t="str">
            <v>chr9:104239346-104239395</v>
          </cell>
          <cell r="C72">
            <v>104239346</v>
          </cell>
          <cell r="D72">
            <v>104239395</v>
          </cell>
          <cell r="E72">
            <v>54</v>
          </cell>
          <cell r="F72" t="str">
            <v>chr9</v>
          </cell>
          <cell r="G72">
            <v>104230595</v>
          </cell>
          <cell r="H72">
            <v>104390758</v>
          </cell>
          <cell r="I72" t="str">
            <v>BAC array</v>
          </cell>
          <cell r="J72" t="str">
            <v>BAC</v>
          </cell>
          <cell r="K72">
            <v>1</v>
          </cell>
          <cell r="L72" t="str">
            <v>RP11-342F21</v>
          </cell>
          <cell r="M72" t="str">
            <v>ND</v>
          </cell>
          <cell r="N72" t="str">
            <v>Complex</v>
          </cell>
          <cell r="O72" t="str">
            <v>None</v>
          </cell>
          <cell r="P72" t="str">
            <v>LC11580</v>
          </cell>
        </row>
        <row r="73">
          <cell r="A73" t="str">
            <v>Chr9_Pop_2</v>
          </cell>
          <cell r="B73" t="str">
            <v>chr9:104386295-104386346</v>
          </cell>
          <cell r="C73">
            <v>104386295</v>
          </cell>
          <cell r="D73">
            <v>104386346</v>
          </cell>
          <cell r="E73">
            <v>54</v>
          </cell>
          <cell r="F73" t="str">
            <v>chr9</v>
          </cell>
          <cell r="G73">
            <v>104230595</v>
          </cell>
          <cell r="H73">
            <v>104390758</v>
          </cell>
          <cell r="I73" t="str">
            <v>BAC array</v>
          </cell>
          <cell r="J73" t="str">
            <v>BAC</v>
          </cell>
          <cell r="K73">
            <v>1</v>
          </cell>
          <cell r="L73" t="str">
            <v>RP11-342F21</v>
          </cell>
          <cell r="M73" t="str">
            <v>ND</v>
          </cell>
          <cell r="N73" t="str">
            <v>Complex</v>
          </cell>
          <cell r="O73" t="str">
            <v>None</v>
          </cell>
          <cell r="P73" t="str">
            <v>LC11580</v>
          </cell>
        </row>
        <row r="74">
          <cell r="A74" t="str">
            <v>None</v>
          </cell>
          <cell r="B74" t="str">
            <v>-</v>
          </cell>
          <cell r="C74" t="str">
            <v>-</v>
          </cell>
          <cell r="D74" t="str">
            <v>-</v>
          </cell>
          <cell r="E74">
            <v>55</v>
          </cell>
          <cell r="F74" t="str">
            <v>chr9</v>
          </cell>
          <cell r="G74">
            <v>133364329</v>
          </cell>
          <cell r="H74">
            <v>133364373</v>
          </cell>
          <cell r="I74" t="str">
            <v>Agilent 44K</v>
          </cell>
          <cell r="J74" t="str">
            <v>oligont</v>
          </cell>
          <cell r="K74">
            <v>1</v>
          </cell>
          <cell r="L74" t="str">
            <v>A_14_P109840</v>
          </cell>
          <cell r="M74" t="str">
            <v>ASN</v>
          </cell>
          <cell r="N74" t="str">
            <v>gain</v>
          </cell>
          <cell r="O74" t="str">
            <v>KIAA0515</v>
          </cell>
          <cell r="P74" t="str">
            <v>LC11807</v>
          </cell>
        </row>
        <row r="75">
          <cell r="A75" t="str">
            <v>A_14_P114639</v>
          </cell>
          <cell r="B75" t="str">
            <v>chr10:31647157-31647219</v>
          </cell>
          <cell r="C75">
            <v>31647157</v>
          </cell>
          <cell r="D75">
            <v>31647219</v>
          </cell>
          <cell r="E75">
            <v>56</v>
          </cell>
          <cell r="F75" t="str">
            <v>chr10</v>
          </cell>
          <cell r="G75">
            <v>31647327</v>
          </cell>
          <cell r="H75">
            <v>31647371</v>
          </cell>
          <cell r="I75" t="str">
            <v>Agilent 44K</v>
          </cell>
          <cell r="J75" t="str">
            <v>oligont</v>
          </cell>
          <cell r="K75">
            <v>1</v>
          </cell>
          <cell r="L75" t="str">
            <v>A_14_P114639</v>
          </cell>
          <cell r="M75" t="str">
            <v>YRI</v>
          </cell>
          <cell r="N75" t="str">
            <v>loss</v>
          </cell>
          <cell r="O75" t="str">
            <v>None</v>
          </cell>
          <cell r="P75" t="str">
            <v>Fora</v>
          </cell>
        </row>
        <row r="76">
          <cell r="A76" t="str">
            <v>A_14_P104547</v>
          </cell>
          <cell r="B76" t="str">
            <v>chr10:45477706-45477766</v>
          </cell>
          <cell r="C76">
            <v>45477706</v>
          </cell>
          <cell r="D76">
            <v>45477766</v>
          </cell>
          <cell r="E76">
            <v>57</v>
          </cell>
          <cell r="F76" t="str">
            <v>chr10</v>
          </cell>
          <cell r="G76">
            <v>45478103</v>
          </cell>
          <cell r="H76">
            <v>45478147</v>
          </cell>
          <cell r="I76" t="str">
            <v>Agilent 44K</v>
          </cell>
          <cell r="J76" t="str">
            <v>oligont</v>
          </cell>
          <cell r="K76">
            <v>1</v>
          </cell>
          <cell r="L76" t="str">
            <v>A_14_P104547</v>
          </cell>
          <cell r="M76" t="str">
            <v>YRI</v>
          </cell>
          <cell r="N76" t="str">
            <v>gain</v>
          </cell>
          <cell r="O76" t="str">
            <v>ANUBL1</v>
          </cell>
          <cell r="P76" t="str">
            <v>LC12274</v>
          </cell>
        </row>
        <row r="77">
          <cell r="A77" t="str">
            <v>A_14_P113241</v>
          </cell>
          <cell r="B77" t="str">
            <v>chr10:68606224-68606283</v>
          </cell>
          <cell r="C77">
            <v>68606224</v>
          </cell>
          <cell r="D77">
            <v>68606283</v>
          </cell>
          <cell r="E77">
            <v>58</v>
          </cell>
          <cell r="F77" t="str">
            <v>chr10</v>
          </cell>
          <cell r="G77">
            <v>68606250</v>
          </cell>
          <cell r="H77">
            <v>68606309</v>
          </cell>
          <cell r="I77" t="str">
            <v>Agilent 44K</v>
          </cell>
          <cell r="J77" t="str">
            <v>oligont</v>
          </cell>
          <cell r="K77">
            <v>1</v>
          </cell>
          <cell r="L77" t="str">
            <v>A_14_P113241</v>
          </cell>
          <cell r="M77" t="str">
            <v>YRI</v>
          </cell>
          <cell r="N77" t="str">
            <v>gain</v>
          </cell>
          <cell r="O77" t="str">
            <v>CTNNA3</v>
          </cell>
          <cell r="P77" t="str">
            <v>LC12398</v>
          </cell>
        </row>
        <row r="78">
          <cell r="A78" t="str">
            <v>A_14_P123353</v>
          </cell>
          <cell r="B78" t="str">
            <v>chr10:85984774-85984837</v>
          </cell>
          <cell r="C78">
            <v>85984774</v>
          </cell>
          <cell r="D78">
            <v>85984837</v>
          </cell>
          <cell r="E78">
            <v>59</v>
          </cell>
          <cell r="F78" t="str">
            <v>chr10</v>
          </cell>
          <cell r="G78">
            <v>85984629</v>
          </cell>
          <cell r="H78">
            <v>85984688</v>
          </cell>
          <cell r="I78" t="str">
            <v>Agilent 44K</v>
          </cell>
          <cell r="J78" t="str">
            <v>oligont</v>
          </cell>
          <cell r="K78">
            <v>1</v>
          </cell>
          <cell r="L78" t="str">
            <v>A_14_P123353</v>
          </cell>
          <cell r="M78" t="str">
            <v>YRI</v>
          </cell>
          <cell r="N78" t="str">
            <v>gain</v>
          </cell>
          <cell r="O78" t="str">
            <v>LRRC21</v>
          </cell>
          <cell r="P78" t="str">
            <v>Fora</v>
          </cell>
        </row>
        <row r="79">
          <cell r="A79" t="str">
            <v>Chr10_Pop_1</v>
          </cell>
          <cell r="B79" t="str">
            <v>chr10:98544039-98544092</v>
          </cell>
          <cell r="C79">
            <v>98544039</v>
          </cell>
          <cell r="D79">
            <v>98544092</v>
          </cell>
          <cell r="E79">
            <v>60</v>
          </cell>
          <cell r="F79" t="str">
            <v>chr10</v>
          </cell>
          <cell r="G79">
            <v>98523679</v>
          </cell>
          <cell r="H79">
            <v>98693465</v>
          </cell>
          <cell r="I79" t="str">
            <v>WGTP</v>
          </cell>
          <cell r="J79" t="str">
            <v>BAC</v>
          </cell>
          <cell r="K79">
            <v>1</v>
          </cell>
          <cell r="L79" t="str">
            <v>RP11-153G04</v>
          </cell>
          <cell r="M79" t="str">
            <v>YRI</v>
          </cell>
          <cell r="N79" t="str">
            <v>gain</v>
          </cell>
          <cell r="O79" t="str">
            <v>LCOR</v>
          </cell>
          <cell r="P79" t="str">
            <v>Fora</v>
          </cell>
        </row>
        <row r="80">
          <cell r="A80" t="str">
            <v>Chr10_Pop_2</v>
          </cell>
          <cell r="B80" t="str">
            <v>chr10:98654042-98654097</v>
          </cell>
          <cell r="C80">
            <v>98654042</v>
          </cell>
          <cell r="D80">
            <v>98654097</v>
          </cell>
          <cell r="E80">
            <v>60</v>
          </cell>
          <cell r="F80" t="str">
            <v>chr10</v>
          </cell>
          <cell r="G80">
            <v>98523679</v>
          </cell>
          <cell r="H80">
            <v>98693465</v>
          </cell>
          <cell r="I80" t="str">
            <v>WGTP</v>
          </cell>
          <cell r="J80" t="str">
            <v>BAC</v>
          </cell>
          <cell r="K80">
            <v>1</v>
          </cell>
          <cell r="L80" t="str">
            <v>RP11-153G04</v>
          </cell>
          <cell r="M80" t="str">
            <v>YRI</v>
          </cell>
          <cell r="N80" t="str">
            <v>gain</v>
          </cell>
          <cell r="O80" t="str">
            <v>LCOR</v>
          </cell>
          <cell r="P80" t="str">
            <v>Fora</v>
          </cell>
        </row>
        <row r="81">
          <cell r="A81" t="str">
            <v>A_14_P138611</v>
          </cell>
          <cell r="B81" t="str">
            <v>chr11:11267116-11267171</v>
          </cell>
          <cell r="C81">
            <v>11267116</v>
          </cell>
          <cell r="D81">
            <v>11267171</v>
          </cell>
          <cell r="E81">
            <v>61</v>
          </cell>
          <cell r="F81" t="str">
            <v>chr11</v>
          </cell>
          <cell r="G81">
            <v>11266887</v>
          </cell>
          <cell r="H81">
            <v>11266946</v>
          </cell>
          <cell r="I81" t="str">
            <v>Agilent 44K</v>
          </cell>
          <cell r="J81" t="str">
            <v>oligont</v>
          </cell>
          <cell r="K81">
            <v>1</v>
          </cell>
          <cell r="L81" t="str">
            <v>A_14_P138611</v>
          </cell>
          <cell r="M81" t="str">
            <v>YRI</v>
          </cell>
          <cell r="N81" t="str">
            <v>loss</v>
          </cell>
          <cell r="O81" t="str">
            <v>GALNTL4</v>
          </cell>
          <cell r="P81" t="str">
            <v>LC12976</v>
          </cell>
        </row>
        <row r="82">
          <cell r="A82" t="str">
            <v>A_14_P106601</v>
          </cell>
          <cell r="B82" t="str">
            <v>chr11:28306237-28306300</v>
          </cell>
          <cell r="C82">
            <v>28306237</v>
          </cell>
          <cell r="D82">
            <v>28306300</v>
          </cell>
          <cell r="E82">
            <v>62</v>
          </cell>
          <cell r="F82" t="str">
            <v>chr11</v>
          </cell>
          <cell r="G82">
            <v>28306229</v>
          </cell>
          <cell r="H82">
            <v>28306288</v>
          </cell>
          <cell r="I82" t="str">
            <v>Agilent 44K</v>
          </cell>
          <cell r="J82" t="str">
            <v>oligont</v>
          </cell>
          <cell r="K82">
            <v>1</v>
          </cell>
          <cell r="L82" t="str">
            <v>A_14_P106601</v>
          </cell>
          <cell r="M82" t="str">
            <v>YRI</v>
          </cell>
          <cell r="N82" t="str">
            <v>gain</v>
          </cell>
          <cell r="O82" t="str">
            <v>METT5D1</v>
          </cell>
          <cell r="P82" t="str">
            <v>Fora</v>
          </cell>
        </row>
        <row r="83">
          <cell r="A83" t="str">
            <v>A_14_P114204</v>
          </cell>
          <cell r="B83" t="str">
            <v>chr11:66952984-66953039</v>
          </cell>
          <cell r="C83">
            <v>66952984</v>
          </cell>
          <cell r="D83">
            <v>66953039</v>
          </cell>
          <cell r="E83">
            <v>63</v>
          </cell>
          <cell r="F83" t="str">
            <v>chr11</v>
          </cell>
          <cell r="G83">
            <v>66952782</v>
          </cell>
          <cell r="H83">
            <v>66952827</v>
          </cell>
          <cell r="I83" t="str">
            <v>Agilent 44K</v>
          </cell>
          <cell r="J83" t="str">
            <v>oligont</v>
          </cell>
          <cell r="K83">
            <v>1</v>
          </cell>
          <cell r="L83" t="str">
            <v>A_14_P114204</v>
          </cell>
          <cell r="M83" t="str">
            <v>YRI</v>
          </cell>
          <cell r="N83" t="str">
            <v>loss</v>
          </cell>
          <cell r="O83" t="str">
            <v>RPS6KB2</v>
          </cell>
          <cell r="P83" t="str">
            <v>Fora</v>
          </cell>
        </row>
        <row r="84">
          <cell r="A84" t="str">
            <v>chr12_111_A</v>
          </cell>
          <cell r="B84" t="str">
            <v>chr12:11112828-11112890</v>
          </cell>
          <cell r="C84">
            <v>11112828</v>
          </cell>
          <cell r="D84">
            <v>11112890</v>
          </cell>
          <cell r="E84">
            <v>64</v>
          </cell>
          <cell r="F84" t="str">
            <v>chr12</v>
          </cell>
          <cell r="G84">
            <v>11109562</v>
          </cell>
          <cell r="H84">
            <v>11113235</v>
          </cell>
          <cell r="I84" t="str">
            <v>Agilent 185K</v>
          </cell>
          <cell r="J84" t="str">
            <v>oligont</v>
          </cell>
          <cell r="K84">
            <v>2</v>
          </cell>
          <cell r="L84" t="str">
            <v>A_16_P12993513; A_16_P12993516</v>
          </cell>
          <cell r="M84" t="str">
            <v>ASN</v>
          </cell>
          <cell r="N84" t="str">
            <v>gain</v>
          </cell>
          <cell r="O84" t="str">
            <v>PRR4; PRH1</v>
          </cell>
          <cell r="P84" t="str">
            <v>LC13838</v>
          </cell>
        </row>
        <row r="85">
          <cell r="A85" t="str">
            <v>chr12_111_B</v>
          </cell>
          <cell r="B85" t="str">
            <v>chr12:11110095-11110149</v>
          </cell>
          <cell r="C85">
            <v>11110095</v>
          </cell>
          <cell r="D85">
            <v>11110149</v>
          </cell>
          <cell r="E85">
            <v>64</v>
          </cell>
          <cell r="F85" t="str">
            <v>chr12</v>
          </cell>
          <cell r="G85">
            <v>11109562</v>
          </cell>
          <cell r="H85">
            <v>11113235</v>
          </cell>
          <cell r="I85" t="str">
            <v>Agilent 185K</v>
          </cell>
          <cell r="J85" t="str">
            <v>oligont</v>
          </cell>
          <cell r="K85">
            <v>2</v>
          </cell>
          <cell r="L85" t="str">
            <v>A_16_P12993513; A_16_P12993516</v>
          </cell>
          <cell r="M85" t="str">
            <v>ASN</v>
          </cell>
          <cell r="N85" t="str">
            <v>gain</v>
          </cell>
          <cell r="O85" t="str">
            <v>PRR4; PRH1</v>
          </cell>
          <cell r="P85" t="str">
            <v>LC13838</v>
          </cell>
        </row>
        <row r="86">
          <cell r="A86" t="str">
            <v>None</v>
          </cell>
          <cell r="B86" t="str">
            <v>-</v>
          </cell>
          <cell r="C86" t="str">
            <v>-</v>
          </cell>
          <cell r="D86" t="str">
            <v>-</v>
          </cell>
          <cell r="E86">
            <v>65</v>
          </cell>
          <cell r="F86" t="str">
            <v>chr12</v>
          </cell>
          <cell r="G86">
            <v>32930628</v>
          </cell>
          <cell r="H86">
            <v>32930687</v>
          </cell>
          <cell r="I86" t="str">
            <v>Agilent 44K</v>
          </cell>
          <cell r="J86" t="str">
            <v>oligont</v>
          </cell>
          <cell r="K86">
            <v>1</v>
          </cell>
          <cell r="L86" t="str">
            <v>A_14_P124921</v>
          </cell>
          <cell r="M86" t="str">
            <v>CEU</v>
          </cell>
          <cell r="N86" t="str">
            <v>loss</v>
          </cell>
          <cell r="O86" t="str">
            <v>None</v>
          </cell>
          <cell r="P86" t="str">
            <v>Fora</v>
          </cell>
        </row>
        <row r="87">
          <cell r="A87" t="str">
            <v>None</v>
          </cell>
          <cell r="B87" t="str">
            <v>-</v>
          </cell>
          <cell r="C87" t="str">
            <v>-</v>
          </cell>
          <cell r="D87" t="str">
            <v>-</v>
          </cell>
          <cell r="E87">
            <v>66</v>
          </cell>
          <cell r="F87" t="str">
            <v>chr12</v>
          </cell>
          <cell r="G87">
            <v>42179322</v>
          </cell>
          <cell r="H87">
            <v>42179381</v>
          </cell>
          <cell r="I87" t="str">
            <v>Agilent 44K</v>
          </cell>
          <cell r="J87" t="str">
            <v>oligont</v>
          </cell>
          <cell r="K87">
            <v>1</v>
          </cell>
          <cell r="L87" t="str">
            <v>A_14_P126897</v>
          </cell>
          <cell r="M87" t="str">
            <v>ASN</v>
          </cell>
          <cell r="N87" t="str">
            <v>loss</v>
          </cell>
          <cell r="O87" t="str">
            <v>PKP2</v>
          </cell>
          <cell r="P87" t="str">
            <v>Fora</v>
          </cell>
        </row>
        <row r="88">
          <cell r="A88" t="str">
            <v>A_14_P200775</v>
          </cell>
          <cell r="B88" t="str">
            <v>chr12:86903731-86903790</v>
          </cell>
          <cell r="C88">
            <v>86903731</v>
          </cell>
          <cell r="D88">
            <v>86903790</v>
          </cell>
          <cell r="E88">
            <v>67</v>
          </cell>
          <cell r="F88" t="str">
            <v>chr12</v>
          </cell>
          <cell r="G88">
            <v>86904228</v>
          </cell>
          <cell r="H88">
            <v>86904287</v>
          </cell>
          <cell r="I88" t="str">
            <v>Agilent 44K</v>
          </cell>
          <cell r="J88" t="str">
            <v>oligont</v>
          </cell>
          <cell r="K88">
            <v>1</v>
          </cell>
          <cell r="L88" t="str">
            <v>A_14_P200775</v>
          </cell>
          <cell r="M88" t="str">
            <v>YRI</v>
          </cell>
          <cell r="N88" t="str">
            <v>gain</v>
          </cell>
          <cell r="O88" t="str">
            <v>ADAMTS20</v>
          </cell>
          <cell r="P88" t="str">
            <v>Fora</v>
          </cell>
        </row>
        <row r="89">
          <cell r="A89" t="str">
            <v>A_14_P106863</v>
          </cell>
          <cell r="B89" t="str">
            <v>chr12:123744998-123745057</v>
          </cell>
          <cell r="C89">
            <v>123744998</v>
          </cell>
          <cell r="D89">
            <v>123745057</v>
          </cell>
          <cell r="E89">
            <v>68</v>
          </cell>
          <cell r="F89" t="str">
            <v>chr12</v>
          </cell>
          <cell r="G89">
            <v>123744789</v>
          </cell>
          <cell r="H89">
            <v>123744848</v>
          </cell>
          <cell r="I89" t="str">
            <v>Agilent 44K</v>
          </cell>
          <cell r="J89" t="str">
            <v>oligont</v>
          </cell>
          <cell r="K89">
            <v>1</v>
          </cell>
          <cell r="L89" t="str">
            <v>A_14_P106863</v>
          </cell>
          <cell r="M89" t="str">
            <v>YRI</v>
          </cell>
          <cell r="N89" t="str">
            <v>loss</v>
          </cell>
          <cell r="O89" t="str">
            <v>C12orf50</v>
          </cell>
          <cell r="P89" t="str">
            <v>Fora</v>
          </cell>
        </row>
        <row r="90">
          <cell r="A90" t="str">
            <v>None</v>
          </cell>
          <cell r="B90" t="str">
            <v>-</v>
          </cell>
          <cell r="C90" t="str">
            <v>-</v>
          </cell>
          <cell r="D90" t="str">
            <v>-</v>
          </cell>
          <cell r="E90">
            <v>69</v>
          </cell>
          <cell r="F90" t="str">
            <v>chr13</v>
          </cell>
          <cell r="G90">
            <v>44674177</v>
          </cell>
          <cell r="H90">
            <v>44674236</v>
          </cell>
          <cell r="I90" t="str">
            <v>Agilent 44K</v>
          </cell>
          <cell r="J90" t="str">
            <v>oligont</v>
          </cell>
          <cell r="K90">
            <v>1</v>
          </cell>
          <cell r="L90" t="str">
            <v>A_14_P126141</v>
          </cell>
          <cell r="M90" t="str">
            <v>YRI</v>
          </cell>
          <cell r="N90" t="str">
            <v>gain</v>
          </cell>
          <cell r="O90" t="str">
            <v>GTF2F2</v>
          </cell>
          <cell r="P90" t="str">
            <v>Fora</v>
          </cell>
        </row>
        <row r="91">
          <cell r="A91" t="str">
            <v>A_14_P111905</v>
          </cell>
          <cell r="B91" t="str">
            <v>chr13:45637642-45637699</v>
          </cell>
          <cell r="C91">
            <v>45637642</v>
          </cell>
          <cell r="D91">
            <v>45637699</v>
          </cell>
          <cell r="E91">
            <v>70</v>
          </cell>
          <cell r="F91" t="str">
            <v>chr13</v>
          </cell>
          <cell r="G91">
            <v>45637710</v>
          </cell>
          <cell r="H91">
            <v>45637768</v>
          </cell>
          <cell r="I91" t="str">
            <v>Agilent 44K</v>
          </cell>
          <cell r="J91" t="str">
            <v>oligont</v>
          </cell>
          <cell r="K91">
            <v>1</v>
          </cell>
          <cell r="L91" t="str">
            <v>A_14_P111905</v>
          </cell>
          <cell r="M91" t="str">
            <v>CEU</v>
          </cell>
          <cell r="N91" t="str">
            <v>gain</v>
          </cell>
          <cell r="O91" t="str">
            <v>LCP1</v>
          </cell>
          <cell r="P91" t="str">
            <v>Fora</v>
          </cell>
        </row>
        <row r="92">
          <cell r="A92" t="str">
            <v>Chr13_Pop_1</v>
          </cell>
          <cell r="B92" t="str">
            <v>chr13:56620401-56620459</v>
          </cell>
          <cell r="C92">
            <v>56620401</v>
          </cell>
          <cell r="D92">
            <v>56620459</v>
          </cell>
          <cell r="E92">
            <v>71</v>
          </cell>
          <cell r="F92" t="str">
            <v>chr13</v>
          </cell>
          <cell r="G92">
            <v>56562261</v>
          </cell>
          <cell r="H92">
            <v>56689097</v>
          </cell>
          <cell r="I92" t="str">
            <v>BAC array</v>
          </cell>
          <cell r="J92" t="str">
            <v>BAC</v>
          </cell>
          <cell r="K92">
            <v>1</v>
          </cell>
          <cell r="L92" t="str">
            <v>RP11-279F15</v>
          </cell>
          <cell r="M92" t="str">
            <v>YRI</v>
          </cell>
          <cell r="N92" t="str">
            <v>gain</v>
          </cell>
          <cell r="O92" t="str">
            <v>FLJ40296</v>
          </cell>
          <cell r="P92" t="str">
            <v>LC14892</v>
          </cell>
        </row>
        <row r="93">
          <cell r="A93" t="str">
            <v>Chr13_Pop_2</v>
          </cell>
          <cell r="B93" t="str">
            <v>chr13:56685304-56685351</v>
          </cell>
          <cell r="C93">
            <v>56685304</v>
          </cell>
          <cell r="D93">
            <v>56685351</v>
          </cell>
          <cell r="E93">
            <v>71</v>
          </cell>
          <cell r="F93" t="str">
            <v>chr13</v>
          </cell>
          <cell r="G93">
            <v>56562261</v>
          </cell>
          <cell r="H93">
            <v>56689097</v>
          </cell>
          <cell r="I93" t="str">
            <v>BAC array</v>
          </cell>
          <cell r="J93" t="str">
            <v>BAC</v>
          </cell>
          <cell r="K93">
            <v>1</v>
          </cell>
          <cell r="L93" t="str">
            <v>RP11-279F15</v>
          </cell>
          <cell r="M93" t="str">
            <v>YRI</v>
          </cell>
          <cell r="N93" t="str">
            <v>gain</v>
          </cell>
          <cell r="O93" t="str">
            <v>FLJ40296</v>
          </cell>
          <cell r="P93" t="str">
            <v>LC14892</v>
          </cell>
        </row>
        <row r="94">
          <cell r="A94" t="str">
            <v>A_14_P128372</v>
          </cell>
          <cell r="B94" t="str">
            <v>chr13:74997712-74997769</v>
          </cell>
          <cell r="C94">
            <v>74997712</v>
          </cell>
          <cell r="D94">
            <v>74997769</v>
          </cell>
          <cell r="E94">
            <v>72</v>
          </cell>
          <cell r="F94" t="str">
            <v>chr13</v>
          </cell>
          <cell r="G94">
            <v>74998093</v>
          </cell>
          <cell r="H94">
            <v>74998152</v>
          </cell>
          <cell r="I94" t="str">
            <v>Agilent 44K</v>
          </cell>
          <cell r="J94" t="str">
            <v>oligont</v>
          </cell>
          <cell r="K94">
            <v>1</v>
          </cell>
          <cell r="L94" t="str">
            <v>A_14_P128372</v>
          </cell>
          <cell r="M94" t="str">
            <v>CEU</v>
          </cell>
          <cell r="N94" t="str">
            <v>gain</v>
          </cell>
          <cell r="O94" t="str">
            <v>COMMD6</v>
          </cell>
          <cell r="P94" t="str">
            <v>Fora</v>
          </cell>
        </row>
        <row r="95">
          <cell r="A95" t="str">
            <v>A_14_P114194</v>
          </cell>
          <cell r="B95" t="str">
            <v>chr13:86239092-86239153</v>
          </cell>
          <cell r="C95">
            <v>86239092</v>
          </cell>
          <cell r="D95">
            <v>86239153</v>
          </cell>
          <cell r="E95">
            <v>73</v>
          </cell>
          <cell r="F95" t="str">
            <v>chr13</v>
          </cell>
          <cell r="G95">
            <v>86239183</v>
          </cell>
          <cell r="H95">
            <v>86239242</v>
          </cell>
          <cell r="I95" t="str">
            <v>Agilent 44K</v>
          </cell>
          <cell r="J95" t="str">
            <v>oligont</v>
          </cell>
          <cell r="K95">
            <v>1</v>
          </cell>
          <cell r="L95" t="str">
            <v>A_14_P114194</v>
          </cell>
          <cell r="M95" t="str">
            <v>YRI</v>
          </cell>
          <cell r="N95" t="str">
            <v>gain</v>
          </cell>
          <cell r="O95" t="str">
            <v>None</v>
          </cell>
          <cell r="P95" t="str">
            <v>Fora</v>
          </cell>
        </row>
        <row r="96">
          <cell r="A96" t="str">
            <v>A_14_P134451</v>
          </cell>
          <cell r="B96" t="str">
            <v>chr14:75067525-75067579</v>
          </cell>
          <cell r="C96">
            <v>75067525</v>
          </cell>
          <cell r="D96">
            <v>75067579</v>
          </cell>
          <cell r="E96">
            <v>74</v>
          </cell>
          <cell r="F96" t="str">
            <v>chr14</v>
          </cell>
          <cell r="G96">
            <v>75067722</v>
          </cell>
          <cell r="H96">
            <v>75067781</v>
          </cell>
          <cell r="I96" t="str">
            <v>Agilent 44K</v>
          </cell>
          <cell r="J96" t="str">
            <v>oligont</v>
          </cell>
          <cell r="K96">
            <v>1</v>
          </cell>
          <cell r="L96" t="str">
            <v>A_14_P134451</v>
          </cell>
          <cell r="M96" t="str">
            <v>CEU</v>
          </cell>
          <cell r="N96" t="str">
            <v>loss</v>
          </cell>
          <cell r="O96" t="str">
            <v>None</v>
          </cell>
          <cell r="P96" t="str">
            <v>Fora</v>
          </cell>
        </row>
        <row r="97">
          <cell r="A97" t="str">
            <v>Chr14_Pop_1</v>
          </cell>
          <cell r="B97" t="str">
            <v>chr14:105469965-105470024</v>
          </cell>
          <cell r="C97">
            <v>105469965</v>
          </cell>
          <cell r="D97">
            <v>105470024</v>
          </cell>
          <cell r="E97">
            <v>75</v>
          </cell>
          <cell r="F97" t="str">
            <v>chr14</v>
          </cell>
          <cell r="G97">
            <v>105991294</v>
          </cell>
          <cell r="H97">
            <v>106085250</v>
          </cell>
          <cell r="I97" t="str">
            <v>WGTP</v>
          </cell>
          <cell r="J97" t="str">
            <v>BAC</v>
          </cell>
          <cell r="K97">
            <v>1</v>
          </cell>
          <cell r="L97" t="str">
            <v>RP11-379F22</v>
          </cell>
          <cell r="M97" t="str">
            <v>YRI</v>
          </cell>
          <cell r="N97" t="str">
            <v>gain</v>
          </cell>
          <cell r="O97" t="str">
            <v>None</v>
          </cell>
          <cell r="P97" t="str">
            <v>LC16055</v>
          </cell>
        </row>
        <row r="98">
          <cell r="A98" t="str">
            <v>Chr14_Pop_2</v>
          </cell>
          <cell r="B98" t="str">
            <v>chr14:105947251-105947311</v>
          </cell>
          <cell r="C98">
            <v>105947251</v>
          </cell>
          <cell r="D98">
            <v>105947311</v>
          </cell>
          <cell r="E98">
            <v>76</v>
          </cell>
          <cell r="F98" t="str">
            <v>chr14</v>
          </cell>
          <cell r="G98">
            <v>105467525</v>
          </cell>
          <cell r="H98">
            <v>106005747</v>
          </cell>
          <cell r="I98" t="str">
            <v>Agilent 44K</v>
          </cell>
          <cell r="J98" t="str">
            <v>oligont</v>
          </cell>
          <cell r="K98">
            <v>2</v>
          </cell>
          <cell r="L98" t="str">
            <v>chr14:105467525-106005747</v>
          </cell>
          <cell r="M98" t="str">
            <v>YRI</v>
          </cell>
          <cell r="N98" t="str">
            <v>gain</v>
          </cell>
          <cell r="O98" t="str">
            <v>BATF</v>
          </cell>
          <cell r="P98" t="str">
            <v>LC16055</v>
          </cell>
        </row>
        <row r="99">
          <cell r="A99" t="str">
            <v>Chr15_Pop_1</v>
          </cell>
          <cell r="B99" t="str">
            <v>chr15:20061137-20061195</v>
          </cell>
          <cell r="C99">
            <v>20061137</v>
          </cell>
          <cell r="D99">
            <v>20061195</v>
          </cell>
          <cell r="E99">
            <v>77</v>
          </cell>
          <cell r="F99" t="str">
            <v>chr15</v>
          </cell>
          <cell r="G99">
            <v>19970467</v>
          </cell>
          <cell r="H99">
            <v>20097557</v>
          </cell>
          <cell r="I99" t="str">
            <v>BAC array</v>
          </cell>
          <cell r="J99" t="str">
            <v>BAC</v>
          </cell>
          <cell r="K99">
            <v>1</v>
          </cell>
          <cell r="L99" t="str">
            <v>RP11-603B24</v>
          </cell>
          <cell r="M99" t="str">
            <v>YRI</v>
          </cell>
          <cell r="N99" t="str">
            <v>gain</v>
          </cell>
          <cell r="O99" t="str">
            <v>None</v>
          </cell>
          <cell r="P99" t="str">
            <v>LC16090</v>
          </cell>
        </row>
        <row r="100">
          <cell r="A100" t="str">
            <v>Chr15_Pop_2</v>
          </cell>
          <cell r="B100" t="str">
            <v>chr15:19977219-19977278</v>
          </cell>
          <cell r="C100">
            <v>19977219</v>
          </cell>
          <cell r="D100">
            <v>19977278</v>
          </cell>
          <cell r="E100">
            <v>77</v>
          </cell>
          <cell r="F100" t="str">
            <v>chr15</v>
          </cell>
          <cell r="G100">
            <v>19970467</v>
          </cell>
          <cell r="H100">
            <v>20097557</v>
          </cell>
          <cell r="I100" t="str">
            <v>BAC array</v>
          </cell>
          <cell r="J100" t="str">
            <v>BAC</v>
          </cell>
          <cell r="K100">
            <v>1</v>
          </cell>
          <cell r="L100" t="str">
            <v>RP11-603B24</v>
          </cell>
          <cell r="M100" t="str">
            <v>YRI</v>
          </cell>
          <cell r="N100" t="str">
            <v>gain</v>
          </cell>
          <cell r="O100" t="str">
            <v>None</v>
          </cell>
          <cell r="P100" t="str">
            <v>LC16090</v>
          </cell>
        </row>
        <row r="101">
          <cell r="A101" t="str">
            <v>A_14_P127743</v>
          </cell>
          <cell r="B101" t="str">
            <v>chr16:14956308-14956370</v>
          </cell>
          <cell r="C101">
            <v>14956308</v>
          </cell>
          <cell r="D101">
            <v>14956370</v>
          </cell>
          <cell r="E101">
            <v>78</v>
          </cell>
          <cell r="F101" t="str">
            <v>chr16</v>
          </cell>
          <cell r="G101">
            <v>14956177</v>
          </cell>
          <cell r="H101">
            <v>14988913</v>
          </cell>
          <cell r="I101" t="str">
            <v>Agilent 185K</v>
          </cell>
          <cell r="J101" t="str">
            <v>oligont</v>
          </cell>
          <cell r="K101">
            <v>5</v>
          </cell>
          <cell r="L101" t="str">
            <v>A_16_P13678497; A_14_P127743; A_16_P13678506; A_16_P13678507; A_14_P112130</v>
          </cell>
          <cell r="M101" t="str">
            <v>ASN</v>
          </cell>
          <cell r="N101" t="str">
            <v>loss</v>
          </cell>
          <cell r="O101" t="str">
            <v>KIAA0251</v>
          </cell>
          <cell r="P101" t="str">
            <v>LC16730</v>
          </cell>
        </row>
        <row r="102">
          <cell r="A102" t="str">
            <v>Chr16_Pop_1</v>
          </cell>
          <cell r="B102" t="str">
            <v>chr16:14991813-14991868</v>
          </cell>
          <cell r="C102">
            <v>14991813</v>
          </cell>
          <cell r="D102">
            <v>14991868</v>
          </cell>
          <cell r="E102">
            <v>78</v>
          </cell>
          <cell r="F102" t="str">
            <v>chr16</v>
          </cell>
          <cell r="G102">
            <v>14956177</v>
          </cell>
          <cell r="H102">
            <v>14988913</v>
          </cell>
          <cell r="I102" t="str">
            <v>Agilent 185K</v>
          </cell>
          <cell r="J102" t="str">
            <v>oligont</v>
          </cell>
          <cell r="K102">
            <v>5</v>
          </cell>
          <cell r="L102" t="str">
            <v>A_16_P13678497; A_14_P127743; A_16_P13678506; A_16_P13678507; A_14_P112130</v>
          </cell>
          <cell r="M102" t="str">
            <v>ASN</v>
          </cell>
          <cell r="N102" t="str">
            <v>loss</v>
          </cell>
          <cell r="O102" t="str">
            <v>KIAA0251</v>
          </cell>
          <cell r="P102" t="str">
            <v>LC16730</v>
          </cell>
        </row>
        <row r="103">
          <cell r="A103" t="str">
            <v>Chr16_Pop_2</v>
          </cell>
          <cell r="B103" t="str">
            <v>chr16:14958459-14958519</v>
          </cell>
          <cell r="C103">
            <v>14958459</v>
          </cell>
          <cell r="D103">
            <v>14958519</v>
          </cell>
          <cell r="E103">
            <v>78</v>
          </cell>
          <cell r="F103" t="str">
            <v>chr16</v>
          </cell>
          <cell r="G103">
            <v>14956177</v>
          </cell>
          <cell r="H103">
            <v>14988913</v>
          </cell>
          <cell r="I103" t="str">
            <v>Agilent 185K</v>
          </cell>
          <cell r="J103" t="str">
            <v>oligont</v>
          </cell>
          <cell r="K103">
            <v>5</v>
          </cell>
          <cell r="L103" t="str">
            <v>A_16_P13678497; A_14_P127743; A_16_P13678506; A_16_P13678507; A_14_P112130</v>
          </cell>
          <cell r="M103" t="str">
            <v>ASN</v>
          </cell>
          <cell r="N103" t="str">
            <v>loss</v>
          </cell>
          <cell r="O103" t="str">
            <v>KIAA0251</v>
          </cell>
          <cell r="P103" t="str">
            <v>LC16730</v>
          </cell>
        </row>
        <row r="104">
          <cell r="A104" t="str">
            <v>A_14_P125316</v>
          </cell>
          <cell r="B104" t="str">
            <v>chr16:21858578-21858640</v>
          </cell>
          <cell r="C104">
            <v>21858578</v>
          </cell>
          <cell r="D104">
            <v>21858640</v>
          </cell>
          <cell r="E104">
            <v>79</v>
          </cell>
          <cell r="F104" t="str">
            <v>chr16</v>
          </cell>
          <cell r="G104">
            <v>21858880</v>
          </cell>
          <cell r="H104">
            <v>21858939</v>
          </cell>
          <cell r="I104" t="str">
            <v>Agilent 44K</v>
          </cell>
          <cell r="J104" t="str">
            <v>oligont</v>
          </cell>
          <cell r="K104">
            <v>1</v>
          </cell>
          <cell r="L104" t="str">
            <v>A_14_P125316</v>
          </cell>
          <cell r="M104" t="str">
            <v>CEU</v>
          </cell>
          <cell r="N104" t="str">
            <v>gain</v>
          </cell>
          <cell r="O104" t="str">
            <v>None</v>
          </cell>
          <cell r="P104" t="str">
            <v>LC16761</v>
          </cell>
        </row>
        <row r="105">
          <cell r="A105" t="str">
            <v>Chr16_32481309</v>
          </cell>
          <cell r="B105" t="str">
            <v>chr16:32516918-32516977</v>
          </cell>
          <cell r="C105">
            <v>32516918</v>
          </cell>
          <cell r="D105">
            <v>32516977</v>
          </cell>
          <cell r="E105">
            <v>80</v>
          </cell>
          <cell r="F105" t="str">
            <v>chr16</v>
          </cell>
          <cell r="G105">
            <v>32481309</v>
          </cell>
          <cell r="H105">
            <v>32530049</v>
          </cell>
          <cell r="I105" t="str">
            <v>Agilent 185K</v>
          </cell>
          <cell r="J105" t="str">
            <v>oligont</v>
          </cell>
          <cell r="K105">
            <v>5</v>
          </cell>
          <cell r="L105" t="str">
            <v>A_16_P13701011; A_16_P13701013; A_16_P13701014; A_16_P13701027; A_16_P13701043</v>
          </cell>
          <cell r="M105" t="str">
            <v>YRI</v>
          </cell>
          <cell r="N105" t="str">
            <v>gain</v>
          </cell>
          <cell r="O105" t="str">
            <v>None</v>
          </cell>
          <cell r="P105" t="str">
            <v>LC16821</v>
          </cell>
        </row>
        <row r="106">
          <cell r="A106" t="str">
            <v>chr16_543_A</v>
          </cell>
          <cell r="B106" t="str">
            <v>chr16:54362152-54362211</v>
          </cell>
          <cell r="C106">
            <v>54362152</v>
          </cell>
          <cell r="D106">
            <v>54362211</v>
          </cell>
          <cell r="E106">
            <v>81</v>
          </cell>
          <cell r="F106" t="str">
            <v>chr16</v>
          </cell>
          <cell r="G106">
            <v>54359983</v>
          </cell>
          <cell r="H106">
            <v>54376864</v>
          </cell>
          <cell r="I106" t="str">
            <v>Agilent 185K</v>
          </cell>
          <cell r="J106" t="str">
            <v>oligont</v>
          </cell>
          <cell r="K106">
            <v>3</v>
          </cell>
          <cell r="L106" t="str">
            <v>A_16_P13716849; A_16_P13716851; A_16_P13716865</v>
          </cell>
          <cell r="M106" t="str">
            <v>YRI</v>
          </cell>
          <cell r="N106" t="str">
            <v>gain</v>
          </cell>
          <cell r="O106" t="str">
            <v>CES4</v>
          </cell>
          <cell r="P106" t="str">
            <v>LC16875</v>
          </cell>
        </row>
        <row r="107">
          <cell r="A107" t="str">
            <v>chr16_543_B</v>
          </cell>
          <cell r="B107" t="str">
            <v>chr16:54374994-54375054</v>
          </cell>
          <cell r="C107">
            <v>54374994</v>
          </cell>
          <cell r="D107">
            <v>54375054</v>
          </cell>
          <cell r="E107">
            <v>81</v>
          </cell>
          <cell r="F107" t="str">
            <v>chr16</v>
          </cell>
          <cell r="G107">
            <v>54359983</v>
          </cell>
          <cell r="H107">
            <v>54376864</v>
          </cell>
          <cell r="I107" t="str">
            <v>Agilent 185K</v>
          </cell>
          <cell r="J107" t="str">
            <v>oligont</v>
          </cell>
          <cell r="K107">
            <v>3</v>
          </cell>
          <cell r="L107" t="str">
            <v>A_16_P13716849; A_16_P13716851; A_16_P13716865</v>
          </cell>
          <cell r="M107" t="str">
            <v>YRI</v>
          </cell>
          <cell r="N107" t="str">
            <v>gain</v>
          </cell>
          <cell r="O107" t="str">
            <v>CES4</v>
          </cell>
          <cell r="P107" t="str">
            <v>LC16875</v>
          </cell>
        </row>
        <row r="108">
          <cell r="A108" t="str">
            <v>None</v>
          </cell>
          <cell r="B108" t="str">
            <v>-</v>
          </cell>
          <cell r="C108" t="str">
            <v>-</v>
          </cell>
          <cell r="D108" t="str">
            <v>-</v>
          </cell>
          <cell r="E108">
            <v>82</v>
          </cell>
          <cell r="F108" t="str">
            <v>chr16</v>
          </cell>
          <cell r="G108">
            <v>68751390</v>
          </cell>
          <cell r="H108">
            <v>68751443</v>
          </cell>
          <cell r="I108" t="str">
            <v>Agilent 44K</v>
          </cell>
          <cell r="J108" t="str">
            <v>oligont</v>
          </cell>
          <cell r="K108">
            <v>1</v>
          </cell>
          <cell r="L108" t="str">
            <v>A_14_P102312</v>
          </cell>
          <cell r="M108" t="str">
            <v>ASN</v>
          </cell>
          <cell r="N108" t="str">
            <v>loss</v>
          </cell>
          <cell r="O108" t="str">
            <v>PDPR</v>
          </cell>
          <cell r="P108" t="str">
            <v>LC16959</v>
          </cell>
        </row>
        <row r="109">
          <cell r="A109" t="str">
            <v>Chr16_70653608</v>
          </cell>
          <cell r="B109" t="str">
            <v>chr16:70655470-70655518</v>
          </cell>
          <cell r="C109">
            <v>70655470</v>
          </cell>
          <cell r="D109">
            <v>70655518</v>
          </cell>
          <cell r="E109">
            <v>83</v>
          </cell>
          <cell r="F109" t="str">
            <v>chr16</v>
          </cell>
          <cell r="G109">
            <v>70653608</v>
          </cell>
          <cell r="H109">
            <v>70669840</v>
          </cell>
          <cell r="I109" t="str">
            <v>Agilent 185K</v>
          </cell>
          <cell r="J109" t="str">
            <v>oligont</v>
          </cell>
          <cell r="K109">
            <v>3</v>
          </cell>
          <cell r="L109" t="str">
            <v>A_16_P13743312; </v>
          </cell>
          <cell r="M109" t="str">
            <v>YRI</v>
          </cell>
          <cell r="N109" t="str">
            <v>gain</v>
          </cell>
          <cell r="O109" t="str">
            <v>HPR</v>
          </cell>
          <cell r="P109" t="str">
            <v>LC16970</v>
          </cell>
        </row>
        <row r="110">
          <cell r="A110" t="str">
            <v>chr17_18215871_18318880_A</v>
          </cell>
          <cell r="B110" t="str">
            <v>chr17:18220371-18220429</v>
          </cell>
          <cell r="C110">
            <v>18220371</v>
          </cell>
          <cell r="D110">
            <v>18220429</v>
          </cell>
          <cell r="E110">
            <v>84</v>
          </cell>
          <cell r="F110" t="str">
            <v>chr17</v>
          </cell>
          <cell r="G110">
            <v>18140806</v>
          </cell>
          <cell r="H110">
            <v>18395498</v>
          </cell>
          <cell r="I110" t="str">
            <v>WGTP</v>
          </cell>
          <cell r="J110" t="str">
            <v>BAC</v>
          </cell>
          <cell r="K110">
            <v>2</v>
          </cell>
          <cell r="L110" t="str">
            <v>RP11-34O10; RP11-484D23</v>
          </cell>
          <cell r="M110" t="str">
            <v>CEU</v>
          </cell>
          <cell r="N110" t="str">
            <v>loss</v>
          </cell>
          <cell r="O110" t="str">
            <v>TOP3A; SHMT1; SMCR8; LOC654346</v>
          </cell>
          <cell r="P110" t="str">
            <v>LC17377</v>
          </cell>
        </row>
        <row r="111">
          <cell r="A111" t="str">
            <v>chr17_18215871_18318880_BC040601</v>
          </cell>
          <cell r="B111" t="str">
            <v>chr17:18266795-18266856</v>
          </cell>
          <cell r="C111">
            <v>18266795</v>
          </cell>
          <cell r="D111">
            <v>18266856</v>
          </cell>
          <cell r="E111">
            <v>84</v>
          </cell>
          <cell r="F111" t="str">
            <v>chr17</v>
          </cell>
          <cell r="G111">
            <v>18140806</v>
          </cell>
          <cell r="H111">
            <v>18395498</v>
          </cell>
          <cell r="I111" t="str">
            <v>WGTP</v>
          </cell>
          <cell r="J111" t="str">
            <v>BAC</v>
          </cell>
          <cell r="K111">
            <v>2</v>
          </cell>
          <cell r="L111" t="str">
            <v>RP11-34O10; RP11-484D23</v>
          </cell>
          <cell r="M111" t="str">
            <v>CEU</v>
          </cell>
          <cell r="N111" t="str">
            <v>loss</v>
          </cell>
          <cell r="O111" t="str">
            <v>TOP3A; SHMT1; SMCR8; LOC654346</v>
          </cell>
          <cell r="P111" t="str">
            <v>LC17377</v>
          </cell>
        </row>
        <row r="112">
          <cell r="A112" t="str">
            <v>chr17_31410352_31466733_A_CCL18</v>
          </cell>
          <cell r="B112" t="str">
            <v>chr17:31415877-31415930</v>
          </cell>
          <cell r="C112">
            <v>31415877</v>
          </cell>
          <cell r="D112">
            <v>31415930</v>
          </cell>
          <cell r="E112">
            <v>85</v>
          </cell>
          <cell r="F112" t="str">
            <v>chr17</v>
          </cell>
          <cell r="G112">
            <v>31309398</v>
          </cell>
          <cell r="H112">
            <v>31466733</v>
          </cell>
          <cell r="I112" t="str">
            <v>WGTP</v>
          </cell>
          <cell r="J112" t="str">
            <v>BAC</v>
          </cell>
          <cell r="K112">
            <v>2</v>
          </cell>
          <cell r="L112" t="str">
            <v>RP11-104J23; RP11-355O04</v>
          </cell>
          <cell r="M112" t="str">
            <v>CEU</v>
          </cell>
          <cell r="N112" t="str">
            <v>loss</v>
          </cell>
          <cell r="O112" t="str">
            <v>CCL16; CCL14; CCL15; CCL23; CCL18; CCL3; CCL4</v>
          </cell>
          <cell r="P112" t="str">
            <v>LC17457</v>
          </cell>
        </row>
        <row r="113">
          <cell r="A113" t="str">
            <v>chr17_31410352_31466733_B_CCL3</v>
          </cell>
          <cell r="B113" t="str">
            <v>chr17:31441316-31441372</v>
          </cell>
          <cell r="C113">
            <v>31441316</v>
          </cell>
          <cell r="D113">
            <v>31441372</v>
          </cell>
          <cell r="E113">
            <v>85</v>
          </cell>
          <cell r="F113" t="str">
            <v>chr17</v>
          </cell>
          <cell r="G113">
            <v>31309398</v>
          </cell>
          <cell r="H113">
            <v>31466733</v>
          </cell>
          <cell r="I113" t="str">
            <v>WGTP</v>
          </cell>
          <cell r="J113" t="str">
            <v>BAC</v>
          </cell>
          <cell r="K113">
            <v>2</v>
          </cell>
          <cell r="L113" t="str">
            <v>RP11-104J23; RP11-355O04</v>
          </cell>
          <cell r="M113" t="str">
            <v>CEU</v>
          </cell>
          <cell r="N113" t="str">
            <v>loss</v>
          </cell>
          <cell r="O113" t="str">
            <v>CCL16; CCL14; CCL15; CCL23; CCL18; CCL3; CCL4</v>
          </cell>
          <cell r="P113" t="str">
            <v>LC17457</v>
          </cell>
        </row>
        <row r="114">
          <cell r="A114" t="str">
            <v>chr17_31826819_33422559_A_MYOHD1</v>
          </cell>
          <cell r="B114" t="str">
            <v>chr17:31925980-31926039</v>
          </cell>
          <cell r="C114">
            <v>31925980</v>
          </cell>
          <cell r="D114">
            <v>31926039</v>
          </cell>
          <cell r="E114">
            <v>86</v>
          </cell>
          <cell r="F114" t="str">
            <v>chr17</v>
          </cell>
          <cell r="G114">
            <v>31801769</v>
          </cell>
          <cell r="H114">
            <v>32075536</v>
          </cell>
          <cell r="I114" t="str">
            <v>WGTP</v>
          </cell>
          <cell r="J114" t="str">
            <v>BAC</v>
          </cell>
          <cell r="K114">
            <v>2</v>
          </cell>
          <cell r="L114" t="str">
            <v>RP11-1330O06; CTD-2196A18</v>
          </cell>
          <cell r="M114" t="str">
            <v>CEU</v>
          </cell>
          <cell r="N114" t="str">
            <v>loss</v>
          </cell>
          <cell r="O114" t="str">
            <v>ZNF403; TBC1D3C; TBC1D3G; ZNHIT3; MYOHD1; PIGW; MGC4172; MRM1</v>
          </cell>
          <cell r="P114" t="str">
            <v>LC17457</v>
          </cell>
        </row>
        <row r="115">
          <cell r="A115" t="str">
            <v>chr17_31826819_33422559_B_DDX52</v>
          </cell>
          <cell r="B115" t="str">
            <v>chr17:33047841-33047900</v>
          </cell>
          <cell r="C115">
            <v>33047841</v>
          </cell>
          <cell r="D115">
            <v>33047900</v>
          </cell>
          <cell r="E115">
            <v>86</v>
          </cell>
          <cell r="F115" t="str">
            <v>chr17</v>
          </cell>
          <cell r="G115">
            <v>31801769</v>
          </cell>
          <cell r="H115">
            <v>32075536</v>
          </cell>
          <cell r="I115" t="str">
            <v>WGTP</v>
          </cell>
          <cell r="J115" t="str">
            <v>BAC</v>
          </cell>
          <cell r="K115">
            <v>2</v>
          </cell>
          <cell r="L115" t="str">
            <v>RP11-1330O06; CTD-2196A18</v>
          </cell>
          <cell r="M115" t="str">
            <v>CEU</v>
          </cell>
          <cell r="N115" t="str">
            <v>loss</v>
          </cell>
          <cell r="O115" t="str">
            <v>ZNF403; TBC1D3C; TBC1D3G; ZNHIT3; MYOHD1; PIGW; MGC4172; MRM1</v>
          </cell>
          <cell r="P115" t="str">
            <v>LC17457</v>
          </cell>
        </row>
        <row r="116">
          <cell r="A116" t="str">
            <v>chr17_33369043_33387765_A</v>
          </cell>
          <cell r="B116" t="str">
            <v>chr17:33377098-33377158</v>
          </cell>
          <cell r="C116">
            <v>33377098</v>
          </cell>
          <cell r="D116">
            <v>33377158</v>
          </cell>
          <cell r="E116">
            <v>87</v>
          </cell>
          <cell r="F116" t="str">
            <v>chr17</v>
          </cell>
          <cell r="G116">
            <v>33267468</v>
          </cell>
          <cell r="H116">
            <v>33427467</v>
          </cell>
          <cell r="I116" t="str">
            <v>WGTP</v>
          </cell>
          <cell r="J116" t="str">
            <v>BAC</v>
          </cell>
          <cell r="K116">
            <v>5</v>
          </cell>
          <cell r="L116" t="str">
            <v>CTD-2344A06; RP11-722D15; RP11-600K04; RP11-121G16; RP11-342F22; RP11-678G07</v>
          </cell>
          <cell r="M116" t="str">
            <v>CEU</v>
          </cell>
          <cell r="N116" t="str">
            <v>loss</v>
          </cell>
          <cell r="O116" t="str">
            <v>TBC1D3</v>
          </cell>
          <cell r="P116" t="str">
            <v>LC17457</v>
          </cell>
        </row>
        <row r="117">
          <cell r="A117" t="str">
            <v>chr17_33369043_33387765_B</v>
          </cell>
          <cell r="B117" t="str">
            <v>chr17:33382506-33382566</v>
          </cell>
          <cell r="C117">
            <v>33382506</v>
          </cell>
          <cell r="D117">
            <v>33382566</v>
          </cell>
          <cell r="E117">
            <v>87</v>
          </cell>
          <cell r="F117" t="str">
            <v>chr17</v>
          </cell>
          <cell r="G117">
            <v>33267468</v>
          </cell>
          <cell r="H117">
            <v>33427467</v>
          </cell>
          <cell r="I117" t="str">
            <v>WGTP</v>
          </cell>
          <cell r="J117" t="str">
            <v>BAC</v>
          </cell>
          <cell r="K117">
            <v>5</v>
          </cell>
          <cell r="L117" t="str">
            <v>CTD-2344A06; RP11-722D15; RP11-600K04; RP11-121G16; RP11-342F22; RP11-678G07</v>
          </cell>
          <cell r="M117" t="str">
            <v>CEU</v>
          </cell>
          <cell r="N117" t="str">
            <v>loss</v>
          </cell>
          <cell r="O117" t="str">
            <v>TBC1D3</v>
          </cell>
          <cell r="P117" t="str">
            <v>LC17457</v>
          </cell>
        </row>
        <row r="118">
          <cell r="A118" t="str">
            <v>chr17_33585687_33697018_A</v>
          </cell>
          <cell r="B118" t="str">
            <v>chr17:33598698-33598754</v>
          </cell>
          <cell r="C118">
            <v>33598698</v>
          </cell>
          <cell r="D118">
            <v>33598754</v>
          </cell>
          <cell r="E118">
            <v>88</v>
          </cell>
          <cell r="F118" t="str">
            <v>chr17</v>
          </cell>
          <cell r="G118">
            <v>33535461</v>
          </cell>
          <cell r="H118">
            <v>33705009</v>
          </cell>
          <cell r="I118" t="str">
            <v>WGTP</v>
          </cell>
          <cell r="J118" t="str">
            <v>BAC</v>
          </cell>
          <cell r="K118">
            <v>2</v>
          </cell>
          <cell r="L118" t="str">
            <v>RP11-72I20</v>
          </cell>
          <cell r="M118" t="str">
            <v>CEU</v>
          </cell>
          <cell r="N118" t="str">
            <v>loss</v>
          </cell>
          <cell r="O118" t="str">
            <v>TBC1D3</v>
          </cell>
          <cell r="P118" t="str">
            <v>LC17457</v>
          </cell>
        </row>
        <row r="119">
          <cell r="A119" t="str">
            <v>chr17_33585687_33697018_B</v>
          </cell>
          <cell r="B119" t="str">
            <v>chr17:33685287-33685346</v>
          </cell>
          <cell r="C119">
            <v>33685287</v>
          </cell>
          <cell r="D119">
            <v>33685346</v>
          </cell>
          <cell r="E119">
            <v>88</v>
          </cell>
          <cell r="F119" t="str">
            <v>chr17</v>
          </cell>
          <cell r="G119">
            <v>33535461</v>
          </cell>
          <cell r="H119">
            <v>33705009</v>
          </cell>
          <cell r="I119" t="str">
            <v>WGTP</v>
          </cell>
          <cell r="J119" t="str">
            <v>BAC</v>
          </cell>
          <cell r="K119">
            <v>2</v>
          </cell>
          <cell r="L119" t="str">
            <v>RP11-72I20</v>
          </cell>
          <cell r="M119" t="str">
            <v>CEU</v>
          </cell>
          <cell r="N119" t="str">
            <v>loss</v>
          </cell>
          <cell r="O119" t="str">
            <v>TBC1D3</v>
          </cell>
          <cell r="P119" t="str">
            <v>LC17457</v>
          </cell>
        </row>
        <row r="120">
          <cell r="A120" t="str">
            <v>chr17_415_A</v>
          </cell>
          <cell r="B120" t="str">
            <v>chr17:41539152-41539211</v>
          </cell>
          <cell r="C120">
            <v>41539152</v>
          </cell>
          <cell r="D120">
            <v>41539211</v>
          </cell>
          <cell r="E120">
            <v>89</v>
          </cell>
          <cell r="F120" t="str">
            <v>chr17</v>
          </cell>
          <cell r="G120">
            <v>41519537</v>
          </cell>
          <cell r="H120">
            <v>41734024</v>
          </cell>
          <cell r="I120" t="str">
            <v>WGTP</v>
          </cell>
          <cell r="J120" t="str">
            <v>BAC</v>
          </cell>
          <cell r="K120">
            <v>3</v>
          </cell>
          <cell r="L120" t="str">
            <v>RP11-86C01;RP11-259G18;RP11-162O14</v>
          </cell>
          <cell r="M120" t="str">
            <v>CEU</v>
          </cell>
          <cell r="N120" t="str">
            <v>gain</v>
          </cell>
          <cell r="O120" t="str">
            <v>KIAA1267; LRRC37A; ARL17</v>
          </cell>
          <cell r="P120" t="str">
            <v>LC17522</v>
          </cell>
        </row>
        <row r="121">
          <cell r="A121" t="str">
            <v>chr17_415_B</v>
          </cell>
          <cell r="B121" t="str">
            <v>chr17:41700423-41700483</v>
          </cell>
          <cell r="C121">
            <v>41700423</v>
          </cell>
          <cell r="D121">
            <v>41700483</v>
          </cell>
          <cell r="E121">
            <v>89</v>
          </cell>
          <cell r="F121" t="str">
            <v>chr17</v>
          </cell>
          <cell r="G121">
            <v>41519537</v>
          </cell>
          <cell r="H121">
            <v>41734024</v>
          </cell>
          <cell r="I121" t="str">
            <v>WGTP</v>
          </cell>
          <cell r="J121" t="str">
            <v>BAC</v>
          </cell>
          <cell r="K121">
            <v>3</v>
          </cell>
          <cell r="L121" t="str">
            <v>RP11-86C01;RP11-259G18;RP11-162O14</v>
          </cell>
          <cell r="M121" t="str">
            <v>CEU</v>
          </cell>
          <cell r="N121" t="str">
            <v>gain</v>
          </cell>
          <cell r="O121" t="str">
            <v>KIAA1267; LRRC37A; ARL17</v>
          </cell>
          <cell r="P121" t="str">
            <v>LC17522</v>
          </cell>
        </row>
        <row r="122">
          <cell r="A122" t="str">
            <v>None</v>
          </cell>
          <cell r="B122" t="str">
            <v>-</v>
          </cell>
          <cell r="C122" t="str">
            <v>-</v>
          </cell>
          <cell r="D122" t="str">
            <v>-</v>
          </cell>
          <cell r="E122">
            <v>89</v>
          </cell>
          <cell r="F122" t="str">
            <v>chr17</v>
          </cell>
          <cell r="G122">
            <v>41624471</v>
          </cell>
          <cell r="H122">
            <v>41624530</v>
          </cell>
          <cell r="I122" t="str">
            <v>Agilent 44K</v>
          </cell>
          <cell r="J122" t="str">
            <v>oligont</v>
          </cell>
          <cell r="K122">
            <v>1</v>
          </cell>
          <cell r="L122" t="str">
            <v>A_14_P139169</v>
          </cell>
          <cell r="M122" t="str">
            <v>CEU</v>
          </cell>
          <cell r="N122" t="str">
            <v>gain</v>
          </cell>
          <cell r="O122" t="str">
            <v>None</v>
          </cell>
          <cell r="P122" t="str">
            <v>LC17522</v>
          </cell>
        </row>
        <row r="123">
          <cell r="A123" t="str">
            <v>chr17_42061812_42110026_A</v>
          </cell>
          <cell r="B123" t="str">
            <v>chr17:42061912-42061974</v>
          </cell>
          <cell r="C123">
            <v>42061912</v>
          </cell>
          <cell r="D123">
            <v>42061974</v>
          </cell>
          <cell r="E123">
            <v>90</v>
          </cell>
          <cell r="F123" t="str">
            <v>chr17</v>
          </cell>
          <cell r="G123">
            <v>41949832</v>
          </cell>
          <cell r="H123">
            <v>42244748</v>
          </cell>
          <cell r="I123" t="str">
            <v>WGTP</v>
          </cell>
          <cell r="J123" t="str">
            <v>BAC</v>
          </cell>
          <cell r="K123">
            <v>2</v>
          </cell>
          <cell r="L123" t="str">
            <v>CTD-2013G18;RP11-84A07</v>
          </cell>
          <cell r="M123" t="str">
            <v>ASN</v>
          </cell>
          <cell r="N123" t="str">
            <v>gain</v>
          </cell>
          <cell r="O123" t="str">
            <v>NSF; WNT3; LOC474170; ARL17</v>
          </cell>
          <cell r="P123" t="str">
            <v>LC17522</v>
          </cell>
        </row>
        <row r="124">
          <cell r="A124" t="str">
            <v>chr17_42061812_42110026_B</v>
          </cell>
          <cell r="B124" t="str">
            <v>chr17:42106998-42107057</v>
          </cell>
          <cell r="C124">
            <v>42106998</v>
          </cell>
          <cell r="D124">
            <v>42107057</v>
          </cell>
          <cell r="E124">
            <v>90</v>
          </cell>
          <cell r="F124" t="str">
            <v>chr17</v>
          </cell>
          <cell r="G124">
            <v>41949832</v>
          </cell>
          <cell r="H124">
            <v>42244748</v>
          </cell>
          <cell r="I124" t="str">
            <v>WGTP</v>
          </cell>
          <cell r="J124" t="str">
            <v>BAC</v>
          </cell>
          <cell r="K124">
            <v>2</v>
          </cell>
          <cell r="L124" t="str">
            <v>CTD-2013G18;RP11-84A07</v>
          </cell>
          <cell r="M124" t="str">
            <v>ASN</v>
          </cell>
          <cell r="N124" t="str">
            <v>gain</v>
          </cell>
          <cell r="O124" t="str">
            <v>NSF; WNT3; LOC474170; ARL17</v>
          </cell>
          <cell r="P124" t="str">
            <v>LC17522</v>
          </cell>
        </row>
        <row r="125">
          <cell r="A125" t="str">
            <v>chr17_429_A2</v>
          </cell>
          <cell r="B125" t="str">
            <v>chr17:42981290-42981348</v>
          </cell>
          <cell r="C125">
            <v>42981290</v>
          </cell>
          <cell r="D125">
            <v>42981348</v>
          </cell>
          <cell r="E125">
            <v>91</v>
          </cell>
          <cell r="F125" t="str">
            <v>chr17</v>
          </cell>
          <cell r="G125">
            <v>42866562</v>
          </cell>
          <cell r="H125">
            <v>43120185</v>
          </cell>
          <cell r="I125" t="str">
            <v>WGTP</v>
          </cell>
          <cell r="J125" t="str">
            <v>BAC</v>
          </cell>
          <cell r="K125">
            <v>2</v>
          </cell>
          <cell r="L125" t="str">
            <v>RP11-771D19;RP11-104O05</v>
          </cell>
          <cell r="M125" t="str">
            <v>YRI</v>
          </cell>
          <cell r="N125" t="str">
            <v>gain</v>
          </cell>
          <cell r="O125" t="str">
            <v>NPEPPS; C17orf57; KPNB1</v>
          </cell>
          <cell r="P125" t="str">
            <v>LC17530</v>
          </cell>
        </row>
        <row r="126">
          <cell r="A126" t="str">
            <v>chr17_42973027_43038163_A</v>
          </cell>
          <cell r="B126" t="str">
            <v>chr17:42999009-42999063</v>
          </cell>
          <cell r="C126">
            <v>42999009</v>
          </cell>
          <cell r="D126">
            <v>42999063</v>
          </cell>
          <cell r="E126">
            <v>91</v>
          </cell>
          <cell r="F126" t="str">
            <v>chr17</v>
          </cell>
          <cell r="G126">
            <v>42866562</v>
          </cell>
          <cell r="H126">
            <v>43120185</v>
          </cell>
          <cell r="I126" t="str">
            <v>WGTP</v>
          </cell>
          <cell r="J126" t="str">
            <v>BAC</v>
          </cell>
          <cell r="K126">
            <v>2</v>
          </cell>
          <cell r="L126" t="str">
            <v>RP11-771D19;RP11-104O05</v>
          </cell>
          <cell r="M126" t="str">
            <v>YRI</v>
          </cell>
          <cell r="N126" t="str">
            <v>gain</v>
          </cell>
          <cell r="O126" t="str">
            <v>NPEPPS; C17orf57; KPNB1</v>
          </cell>
          <cell r="P126" t="str">
            <v>LC17530</v>
          </cell>
        </row>
        <row r="127">
          <cell r="A127" t="str">
            <v>chr17_429_B´</v>
          </cell>
          <cell r="B127" t="str">
            <v>chr17:43017918-43017978</v>
          </cell>
          <cell r="C127">
            <v>43017918</v>
          </cell>
          <cell r="D127">
            <v>43017978</v>
          </cell>
          <cell r="E127">
            <v>91</v>
          </cell>
          <cell r="F127" t="str">
            <v>chr17</v>
          </cell>
          <cell r="G127">
            <v>42975162</v>
          </cell>
          <cell r="H127">
            <v>43019604</v>
          </cell>
          <cell r="I127" t="str">
            <v>Agilent 185K</v>
          </cell>
          <cell r="J127" t="str">
            <v>oligont</v>
          </cell>
          <cell r="K127">
            <v>2</v>
          </cell>
          <cell r="L127" t="str">
            <v>A_16_P13850603; A_16_P13850604</v>
          </cell>
          <cell r="M127" t="str">
            <v>YRI</v>
          </cell>
          <cell r="N127" t="str">
            <v>gain</v>
          </cell>
          <cell r="O127" t="str">
            <v>NPEPPS</v>
          </cell>
          <cell r="P127" t="str">
            <v>LC17530</v>
          </cell>
        </row>
        <row r="128">
          <cell r="A128" t="str">
            <v>chr17_42973027_43038163_B</v>
          </cell>
          <cell r="B128" t="str">
            <v>chr17:43033887-43033944</v>
          </cell>
          <cell r="C128">
            <v>43033887</v>
          </cell>
          <cell r="D128">
            <v>43033944</v>
          </cell>
          <cell r="E128">
            <v>91</v>
          </cell>
          <cell r="F128" t="str">
            <v>chr17</v>
          </cell>
          <cell r="G128">
            <v>42975162</v>
          </cell>
          <cell r="H128">
            <v>43019604</v>
          </cell>
          <cell r="I128" t="str">
            <v>Agilent 185K</v>
          </cell>
          <cell r="J128" t="str">
            <v>oligont</v>
          </cell>
          <cell r="K128">
            <v>2</v>
          </cell>
          <cell r="L128" t="str">
            <v>A_16_P13850603; A_16_P13850604</v>
          </cell>
          <cell r="M128" t="str">
            <v>YRI</v>
          </cell>
          <cell r="N128" t="str">
            <v>gain</v>
          </cell>
          <cell r="O128" t="str">
            <v>NPEPPS</v>
          </cell>
          <cell r="P128" t="str">
            <v>LC17530</v>
          </cell>
        </row>
        <row r="129">
          <cell r="A129" t="str">
            <v>A_14_P118600</v>
          </cell>
          <cell r="B129" t="str">
            <v>chr17:48882120-48882174</v>
          </cell>
          <cell r="C129">
            <v>48882120</v>
          </cell>
          <cell r="D129">
            <v>48882174</v>
          </cell>
          <cell r="E129">
            <v>92</v>
          </cell>
          <cell r="F129" t="str">
            <v>chr17</v>
          </cell>
          <cell r="G129">
            <v>48882141</v>
          </cell>
          <cell r="H129">
            <v>48882200</v>
          </cell>
          <cell r="I129" t="str">
            <v>Agilent 44K</v>
          </cell>
          <cell r="J129" t="str">
            <v>oligont</v>
          </cell>
          <cell r="K129">
            <v>1</v>
          </cell>
          <cell r="L129" t="str">
            <v>A_14_P118600</v>
          </cell>
          <cell r="M129" t="str">
            <v>YRI</v>
          </cell>
          <cell r="N129" t="str">
            <v>gain</v>
          </cell>
          <cell r="O129" t="str">
            <v>None</v>
          </cell>
          <cell r="P129" t="str">
            <v>Fora</v>
          </cell>
        </row>
        <row r="130">
          <cell r="A130" t="str">
            <v>chr17_57650339_57724323_A</v>
          </cell>
          <cell r="B130" t="str">
            <v>chr17:57670519-57670576</v>
          </cell>
          <cell r="C130">
            <v>57670519</v>
          </cell>
          <cell r="D130">
            <v>57670576</v>
          </cell>
          <cell r="E130">
            <v>93</v>
          </cell>
          <cell r="F130" t="str">
            <v>chr17</v>
          </cell>
          <cell r="G130">
            <v>57529441</v>
          </cell>
          <cell r="H130">
            <v>57842003</v>
          </cell>
          <cell r="I130" t="str">
            <v>WGTP</v>
          </cell>
          <cell r="J130" t="str">
            <v>BAC</v>
          </cell>
          <cell r="K130">
            <v>2</v>
          </cell>
          <cell r="L130" t="str">
            <v>RP11-633K03;RP11-51L05</v>
          </cell>
          <cell r="M130" t="str">
            <v>YRI</v>
          </cell>
          <cell r="N130" t="str">
            <v>gain</v>
          </cell>
          <cell r="O130" t="str">
            <v>EFCAB3</v>
          </cell>
          <cell r="P130" t="str">
            <v>LC17608</v>
          </cell>
        </row>
        <row r="131">
          <cell r="A131" t="str">
            <v>chr17_57650339_57724323_B</v>
          </cell>
          <cell r="B131" t="str">
            <v>chr17:57709911-57709970</v>
          </cell>
          <cell r="C131">
            <v>57709911</v>
          </cell>
          <cell r="D131">
            <v>57709970</v>
          </cell>
          <cell r="E131">
            <v>93</v>
          </cell>
          <cell r="F131" t="str">
            <v>chr17</v>
          </cell>
          <cell r="G131">
            <v>57529441</v>
          </cell>
          <cell r="H131">
            <v>57842003</v>
          </cell>
          <cell r="I131" t="str">
            <v>WGTP</v>
          </cell>
          <cell r="J131" t="str">
            <v>BAC</v>
          </cell>
          <cell r="K131">
            <v>2</v>
          </cell>
          <cell r="L131" t="str">
            <v>RP11-633K03;RP11-51L05</v>
          </cell>
          <cell r="M131" t="str">
            <v>YRI</v>
          </cell>
          <cell r="N131" t="str">
            <v>gain</v>
          </cell>
          <cell r="O131" t="str">
            <v>EFCAB3</v>
          </cell>
          <cell r="P131" t="str">
            <v>LC17608</v>
          </cell>
        </row>
        <row r="132">
          <cell r="A132" t="str">
            <v>A_14_P109859</v>
          </cell>
          <cell r="B132" t="str">
            <v>chr18:17945508-17945567</v>
          </cell>
          <cell r="C132">
            <v>17945508</v>
          </cell>
          <cell r="D132">
            <v>17945567</v>
          </cell>
          <cell r="E132">
            <v>94</v>
          </cell>
          <cell r="F132" t="str">
            <v>chr18</v>
          </cell>
          <cell r="G132">
            <v>17945381</v>
          </cell>
          <cell r="H132">
            <v>17945440</v>
          </cell>
          <cell r="I132" t="str">
            <v>Agilent 44K</v>
          </cell>
          <cell r="J132" t="str">
            <v>oligont</v>
          </cell>
          <cell r="K132">
            <v>1</v>
          </cell>
          <cell r="L132" t="str">
            <v>A_14_P109859</v>
          </cell>
          <cell r="M132" t="str">
            <v>YRI</v>
          </cell>
          <cell r="N132" t="str">
            <v>loss</v>
          </cell>
          <cell r="O132" t="str">
            <v>None</v>
          </cell>
          <cell r="P132" t="str">
            <v>Fora</v>
          </cell>
        </row>
        <row r="133">
          <cell r="A133" t="str">
            <v>A_14_P105333</v>
          </cell>
          <cell r="B133" t="str">
            <v>chr18:66459349-66459405</v>
          </cell>
          <cell r="C133">
            <v>66459349</v>
          </cell>
          <cell r="D133">
            <v>66459405</v>
          </cell>
          <cell r="E133">
            <v>95</v>
          </cell>
          <cell r="F133" t="str">
            <v>chr18</v>
          </cell>
          <cell r="G133">
            <v>66458884</v>
          </cell>
          <cell r="H133">
            <v>66458943</v>
          </cell>
          <cell r="I133" t="str">
            <v>Agilent 44K</v>
          </cell>
          <cell r="J133" t="str">
            <v>oligont</v>
          </cell>
          <cell r="K133">
            <v>1</v>
          </cell>
          <cell r="L133" t="str">
            <v>A_14_P105333</v>
          </cell>
          <cell r="M133" t="str">
            <v>YRI</v>
          </cell>
          <cell r="N133" t="str">
            <v>gain</v>
          </cell>
          <cell r="O133" t="str">
            <v>None</v>
          </cell>
          <cell r="P133" t="str">
            <v>LC18463</v>
          </cell>
        </row>
        <row r="134">
          <cell r="A134" t="str">
            <v>chr19_8743145_8784792_A</v>
          </cell>
          <cell r="B134" t="str">
            <v>chr19:8782048-8782105</v>
          </cell>
          <cell r="C134">
            <v>8782048</v>
          </cell>
          <cell r="D134">
            <v>8782105</v>
          </cell>
          <cell r="E134">
            <v>96</v>
          </cell>
          <cell r="F134" t="str">
            <v>chr19</v>
          </cell>
          <cell r="G134">
            <v>8743028</v>
          </cell>
          <cell r="H134">
            <v>8784826</v>
          </cell>
          <cell r="I134" t="str">
            <v>WGTP</v>
          </cell>
          <cell r="J134" t="str">
            <v>BAC</v>
          </cell>
          <cell r="K134">
            <v>2</v>
          </cell>
          <cell r="L134" t="str">
            <v>RP11-680A23;RP11-14H08</v>
          </cell>
          <cell r="M134" t="str">
            <v>YRI</v>
          </cell>
          <cell r="N134" t="str">
            <v>gain</v>
          </cell>
          <cell r="O134" t="str">
            <v>ZNF558</v>
          </cell>
          <cell r="P134" t="str">
            <v>LC18794</v>
          </cell>
        </row>
        <row r="135">
          <cell r="A135" t="str">
            <v>chr19_8743145_8784792_B</v>
          </cell>
          <cell r="B135" t="str">
            <v>chr19:8762116-8762164</v>
          </cell>
          <cell r="C135">
            <v>8762116</v>
          </cell>
          <cell r="D135">
            <v>8762164</v>
          </cell>
          <cell r="E135">
            <v>96</v>
          </cell>
          <cell r="F135" t="str">
            <v>chr19</v>
          </cell>
          <cell r="G135">
            <v>8743028</v>
          </cell>
          <cell r="H135">
            <v>8784826</v>
          </cell>
          <cell r="I135" t="str">
            <v>WGTP</v>
          </cell>
          <cell r="J135" t="str">
            <v>BAC</v>
          </cell>
          <cell r="K135">
            <v>2</v>
          </cell>
          <cell r="L135" t="str">
            <v>RP11-680A23;RP11-14H08</v>
          </cell>
          <cell r="M135" t="str">
            <v>YRI</v>
          </cell>
          <cell r="N135" t="str">
            <v>gain</v>
          </cell>
          <cell r="O135" t="str">
            <v>ZNF558</v>
          </cell>
          <cell r="P135" t="str">
            <v>LC18794</v>
          </cell>
        </row>
        <row r="136">
          <cell r="A136" t="str">
            <v>A_14_P100095</v>
          </cell>
          <cell r="B136" t="str">
            <v>chr19:10807198-10807251</v>
          </cell>
          <cell r="C136">
            <v>10807198</v>
          </cell>
          <cell r="D136">
            <v>10807251</v>
          </cell>
          <cell r="E136">
            <v>97</v>
          </cell>
          <cell r="F136" t="str">
            <v>chr19</v>
          </cell>
          <cell r="G136">
            <v>10807099</v>
          </cell>
          <cell r="H136">
            <v>10807144</v>
          </cell>
          <cell r="I136" t="str">
            <v>Agilent 44K</v>
          </cell>
          <cell r="J136" t="str">
            <v>oligont</v>
          </cell>
          <cell r="K136">
            <v>1</v>
          </cell>
          <cell r="L136" t="str">
            <v>A_14_P100095</v>
          </cell>
          <cell r="M136" t="str">
            <v>ASN</v>
          </cell>
          <cell r="N136" t="str">
            <v>loss</v>
          </cell>
          <cell r="O136" t="str">
            <v>TMED1</v>
          </cell>
          <cell r="P136" t="str">
            <v>LC18821</v>
          </cell>
        </row>
        <row r="137">
          <cell r="A137" t="str">
            <v>A_14_P112851</v>
          </cell>
          <cell r="B137" t="str">
            <v>chr19:11298963-11299017</v>
          </cell>
          <cell r="C137">
            <v>11298963</v>
          </cell>
          <cell r="D137">
            <v>11299017</v>
          </cell>
          <cell r="E137">
            <v>98</v>
          </cell>
          <cell r="F137" t="str">
            <v>chr19</v>
          </cell>
          <cell r="G137">
            <v>11298922</v>
          </cell>
          <cell r="H137">
            <v>11298976</v>
          </cell>
          <cell r="I137" t="str">
            <v>Agilent 44K</v>
          </cell>
          <cell r="J137" t="str">
            <v>oligont</v>
          </cell>
          <cell r="K137">
            <v>1</v>
          </cell>
          <cell r="L137" t="str">
            <v>A_14_P112851</v>
          </cell>
          <cell r="M137" t="str">
            <v>CEU</v>
          </cell>
          <cell r="N137" t="str">
            <v>gain</v>
          </cell>
          <cell r="O137" t="str">
            <v>RAB3D</v>
          </cell>
          <cell r="P137" t="str">
            <v>Fora</v>
          </cell>
        </row>
        <row r="138">
          <cell r="A138" t="str">
            <v>None</v>
          </cell>
          <cell r="B138" t="str">
            <v>-</v>
          </cell>
          <cell r="C138" t="str">
            <v>-</v>
          </cell>
          <cell r="D138" t="str">
            <v>-</v>
          </cell>
          <cell r="E138">
            <v>99</v>
          </cell>
          <cell r="F138" t="str">
            <v>chr19</v>
          </cell>
          <cell r="G138">
            <v>15703821</v>
          </cell>
          <cell r="H138">
            <v>15703878</v>
          </cell>
          <cell r="I138" t="str">
            <v>Agilent 44K</v>
          </cell>
          <cell r="J138" t="str">
            <v>oligont</v>
          </cell>
          <cell r="K138">
            <v>1</v>
          </cell>
          <cell r="L138" t="str">
            <v>A_14_P101716</v>
          </cell>
          <cell r="M138" t="str">
            <v>ASN</v>
          </cell>
          <cell r="N138" t="str">
            <v>gain</v>
          </cell>
          <cell r="O138" t="str">
            <v>None</v>
          </cell>
          <cell r="P138" t="str">
            <v>LC18857</v>
          </cell>
        </row>
        <row r="139">
          <cell r="A139" t="str">
            <v>A_14_P105094</v>
          </cell>
          <cell r="B139" t="str">
            <v>chr19:35146456-35146515</v>
          </cell>
          <cell r="C139">
            <v>35146456</v>
          </cell>
          <cell r="D139">
            <v>35146515</v>
          </cell>
          <cell r="E139">
            <v>100</v>
          </cell>
          <cell r="F139" t="str">
            <v>chr19</v>
          </cell>
          <cell r="G139">
            <v>35146604</v>
          </cell>
          <cell r="H139">
            <v>35146663</v>
          </cell>
          <cell r="I139" t="str">
            <v>Agilent 44K</v>
          </cell>
          <cell r="J139" t="str">
            <v>oligont</v>
          </cell>
          <cell r="K139">
            <v>1</v>
          </cell>
          <cell r="L139" t="str">
            <v>A_14_P105094</v>
          </cell>
          <cell r="M139" t="str">
            <v>CEU</v>
          </cell>
          <cell r="N139" t="str">
            <v>gain</v>
          </cell>
          <cell r="O139" t="str">
            <v>C19orf2</v>
          </cell>
          <cell r="P139" t="str">
            <v>Fora</v>
          </cell>
        </row>
        <row r="140">
          <cell r="A140" t="str">
            <v>A_14_P123445</v>
          </cell>
          <cell r="B140" t="str">
            <v>chr19:45815021-45815083</v>
          </cell>
          <cell r="C140">
            <v>45815021</v>
          </cell>
          <cell r="D140">
            <v>45815083</v>
          </cell>
          <cell r="E140">
            <v>101</v>
          </cell>
          <cell r="F140" t="str">
            <v>chr19</v>
          </cell>
          <cell r="G140">
            <v>45815416</v>
          </cell>
          <cell r="H140">
            <v>45815473</v>
          </cell>
          <cell r="I140" t="str">
            <v>Agilent 44K</v>
          </cell>
          <cell r="J140" t="str">
            <v>oligont</v>
          </cell>
          <cell r="K140">
            <v>1</v>
          </cell>
          <cell r="L140" t="str">
            <v>A_14_P123445</v>
          </cell>
          <cell r="M140" t="str">
            <v>YRI</v>
          </cell>
          <cell r="N140" t="str">
            <v>gain</v>
          </cell>
          <cell r="O140" t="str">
            <v>PIP5K1C</v>
          </cell>
          <cell r="P140" t="str">
            <v>Fora</v>
          </cell>
        </row>
        <row r="141">
          <cell r="A141" t="str">
            <v>None</v>
          </cell>
          <cell r="B141" t="str">
            <v>-</v>
          </cell>
          <cell r="C141" t="str">
            <v>-</v>
          </cell>
          <cell r="D141" t="str">
            <v>-</v>
          </cell>
          <cell r="E141">
            <v>102</v>
          </cell>
          <cell r="F141" t="str">
            <v>chr19</v>
          </cell>
          <cell r="G141">
            <v>3612656</v>
          </cell>
          <cell r="H141">
            <v>3612712</v>
          </cell>
          <cell r="I141" t="str">
            <v>Agilent 44K</v>
          </cell>
          <cell r="J141" t="str">
            <v>oligont</v>
          </cell>
          <cell r="K141">
            <v>1</v>
          </cell>
          <cell r="L141" t="str">
            <v>A_14_P101883</v>
          </cell>
          <cell r="M141" t="str">
            <v>ND</v>
          </cell>
          <cell r="N141" t="str">
            <v>Complex</v>
          </cell>
          <cell r="O141" t="str">
            <v>LTBP4</v>
          </cell>
          <cell r="P141" t="str">
            <v>Fora</v>
          </cell>
        </row>
        <row r="142">
          <cell r="A142" t="str">
            <v>A_14_P105195</v>
          </cell>
          <cell r="B142" t="str">
            <v>chr20:30111471-30111530</v>
          </cell>
          <cell r="C142">
            <v>30111471</v>
          </cell>
          <cell r="D142">
            <v>30111530</v>
          </cell>
          <cell r="E142">
            <v>103</v>
          </cell>
          <cell r="F142" t="str">
            <v>chr20</v>
          </cell>
          <cell r="G142">
            <v>30111396</v>
          </cell>
          <cell r="H142">
            <v>30111455</v>
          </cell>
          <cell r="I142" t="str">
            <v>Agilent 44K</v>
          </cell>
          <cell r="J142" t="str">
            <v>oligont</v>
          </cell>
          <cell r="K142">
            <v>1</v>
          </cell>
          <cell r="L142" t="str">
            <v>A_14_P105195</v>
          </cell>
          <cell r="M142" t="str">
            <v>ASN</v>
          </cell>
          <cell r="N142" t="str">
            <v>gain</v>
          </cell>
          <cell r="O142" t="str">
            <v>HCK</v>
          </cell>
          <cell r="P142" t="str">
            <v>LC19551</v>
          </cell>
        </row>
        <row r="143">
          <cell r="A143" t="str">
            <v>chr20_45976880_45997244_A</v>
          </cell>
          <cell r="B143" t="str">
            <v>chr20:45983420-45983480</v>
          </cell>
          <cell r="C143">
            <v>45983420</v>
          </cell>
          <cell r="D143">
            <v>45983480</v>
          </cell>
          <cell r="E143">
            <v>104</v>
          </cell>
          <cell r="F143" t="str">
            <v>chr20</v>
          </cell>
          <cell r="G143">
            <v>45976880</v>
          </cell>
          <cell r="H143">
            <v>45997244</v>
          </cell>
          <cell r="I143" t="str">
            <v>WGTP</v>
          </cell>
          <cell r="J143" t="str">
            <v>BAC</v>
          </cell>
          <cell r="K143">
            <v>1</v>
          </cell>
          <cell r="L143" t="str">
            <v>RP11-739A15</v>
          </cell>
          <cell r="M143" t="str">
            <v>YRI</v>
          </cell>
          <cell r="N143" t="str">
            <v>gain</v>
          </cell>
          <cell r="O143" t="str">
            <v>None</v>
          </cell>
          <cell r="P143" t="str">
            <v>LC19754</v>
          </cell>
        </row>
        <row r="144">
          <cell r="A144" t="str">
            <v>chr20_45976880_45997244_B</v>
          </cell>
          <cell r="B144" t="str">
            <v>chr20:45993808-45993868</v>
          </cell>
          <cell r="C144">
            <v>45993808</v>
          </cell>
          <cell r="D144">
            <v>45993868</v>
          </cell>
          <cell r="E144">
            <v>104</v>
          </cell>
          <cell r="F144" t="str">
            <v>chr20</v>
          </cell>
          <cell r="G144">
            <v>45976880</v>
          </cell>
          <cell r="H144">
            <v>45997244</v>
          </cell>
          <cell r="I144" t="str">
            <v>WGTP</v>
          </cell>
          <cell r="J144" t="str">
            <v>BAC</v>
          </cell>
          <cell r="K144">
            <v>1</v>
          </cell>
          <cell r="L144" t="str">
            <v>RP11-739A15</v>
          </cell>
          <cell r="M144" t="str">
            <v>YRI</v>
          </cell>
          <cell r="N144" t="str">
            <v>gain</v>
          </cell>
          <cell r="O144" t="str">
            <v>None</v>
          </cell>
          <cell r="P144" t="str">
            <v>LC19754</v>
          </cell>
        </row>
        <row r="145">
          <cell r="A145" t="str">
            <v>chr21_20801914_20976458_A</v>
          </cell>
          <cell r="B145" t="str">
            <v>chr21:20817576-20817635</v>
          </cell>
          <cell r="C145">
            <v>20817576</v>
          </cell>
          <cell r="D145">
            <v>20817635</v>
          </cell>
          <cell r="E145">
            <v>105</v>
          </cell>
          <cell r="F145" t="str">
            <v>chr21</v>
          </cell>
          <cell r="G145">
            <v>20801914</v>
          </cell>
          <cell r="H145">
            <v>20976458</v>
          </cell>
          <cell r="I145" t="str">
            <v>WGTP</v>
          </cell>
          <cell r="J145" t="str">
            <v>BAC</v>
          </cell>
          <cell r="K145">
            <v>1</v>
          </cell>
          <cell r="L145" t="str">
            <v>RP11-580L02</v>
          </cell>
          <cell r="M145" t="str">
            <v>ASN</v>
          </cell>
          <cell r="N145" t="str">
            <v>loss</v>
          </cell>
          <cell r="O145" t="str">
            <v>None</v>
          </cell>
          <cell r="P145" t="str">
            <v>LC20086</v>
          </cell>
        </row>
        <row r="146">
          <cell r="A146" t="str">
            <v>chr21_20801914_20976458_B</v>
          </cell>
          <cell r="B146" t="str">
            <v>chr21:20965615-20965677</v>
          </cell>
          <cell r="C146">
            <v>20965615</v>
          </cell>
          <cell r="D146">
            <v>20965677</v>
          </cell>
          <cell r="E146">
            <v>105</v>
          </cell>
          <cell r="F146" t="str">
            <v>chr21</v>
          </cell>
          <cell r="G146">
            <v>20801914</v>
          </cell>
          <cell r="H146">
            <v>20976458</v>
          </cell>
          <cell r="I146" t="str">
            <v>WGTP</v>
          </cell>
          <cell r="J146" t="str">
            <v>BAC</v>
          </cell>
          <cell r="K146">
            <v>1</v>
          </cell>
          <cell r="L146" t="str">
            <v>RP11-580L02</v>
          </cell>
          <cell r="M146" t="str">
            <v>ASN</v>
          </cell>
          <cell r="N146" t="str">
            <v>loss</v>
          </cell>
          <cell r="O146" t="str">
            <v>None</v>
          </cell>
          <cell r="P146" t="str">
            <v>LC20086</v>
          </cell>
        </row>
        <row r="147">
          <cell r="A147" t="str">
            <v>A_14_P115416</v>
          </cell>
          <cell r="B147" t="str">
            <v>chr21:37119749-37119802</v>
          </cell>
          <cell r="C147">
            <v>37119749</v>
          </cell>
          <cell r="D147">
            <v>37119802</v>
          </cell>
          <cell r="E147">
            <v>106</v>
          </cell>
          <cell r="F147" t="str">
            <v>chr21</v>
          </cell>
          <cell r="G147">
            <v>37119939</v>
          </cell>
          <cell r="H147">
            <v>37119998</v>
          </cell>
          <cell r="I147" t="str">
            <v>Agilent 44K</v>
          </cell>
          <cell r="J147" t="str">
            <v>oligont</v>
          </cell>
          <cell r="K147">
            <v>1</v>
          </cell>
          <cell r="L147" t="str">
            <v>A_14_P115416</v>
          </cell>
          <cell r="M147" t="str">
            <v>YRI</v>
          </cell>
          <cell r="N147" t="str">
            <v>loss</v>
          </cell>
          <cell r="O147" t="str">
            <v>HLCS</v>
          </cell>
          <cell r="P147" t="str">
            <v>LC20214</v>
          </cell>
        </row>
        <row r="148">
          <cell r="A148" t="str">
            <v>None</v>
          </cell>
          <cell r="B148" t="str">
            <v>-</v>
          </cell>
          <cell r="C148" t="str">
            <v>-</v>
          </cell>
          <cell r="D148" t="str">
            <v>-</v>
          </cell>
          <cell r="E148">
            <v>107</v>
          </cell>
          <cell r="F148" t="str">
            <v>chr22</v>
          </cell>
          <cell r="G148">
            <v>19697944</v>
          </cell>
          <cell r="H148">
            <v>19698002</v>
          </cell>
          <cell r="I148" t="str">
            <v>Agilent 44K</v>
          </cell>
          <cell r="J148" t="str">
            <v>oligont</v>
          </cell>
          <cell r="K148">
            <v>1</v>
          </cell>
          <cell r="L148" t="str">
            <v>A_14_P125992</v>
          </cell>
          <cell r="M148" t="str">
            <v>CEU</v>
          </cell>
          <cell r="N148" t="str">
            <v>gain</v>
          </cell>
          <cell r="O148" t="str">
            <v>MGC16703</v>
          </cell>
          <cell r="P148" t="str">
            <v>LC20342</v>
          </cell>
        </row>
        <row r="149">
          <cell r="A149" t="str">
            <v>chr22_19944583_19998605_A</v>
          </cell>
          <cell r="B149" t="str">
            <v>chr22:19955721-19955780</v>
          </cell>
          <cell r="C149">
            <v>19955721</v>
          </cell>
          <cell r="D149">
            <v>19955780</v>
          </cell>
          <cell r="E149">
            <v>108</v>
          </cell>
          <cell r="F149" t="str">
            <v>chr22</v>
          </cell>
          <cell r="G149">
            <v>19839192</v>
          </cell>
          <cell r="H149">
            <v>20024381</v>
          </cell>
          <cell r="I149" t="str">
            <v>WGTP</v>
          </cell>
          <cell r="J149" t="str">
            <v>BAC</v>
          </cell>
          <cell r="K149">
            <v>4</v>
          </cell>
          <cell r="L149" t="str">
            <v>RP11-892O08;RP11-818K20;RP11-444L07;RP11-690P21</v>
          </cell>
          <cell r="M149" t="str">
            <v>ASN</v>
          </cell>
          <cell r="N149" t="str">
            <v>loss</v>
          </cell>
          <cell r="O149" t="str">
            <v>GGT2</v>
          </cell>
          <cell r="P149" t="str">
            <v>LC20342</v>
          </cell>
        </row>
        <row r="150">
          <cell r="A150" t="str">
            <v>None</v>
          </cell>
          <cell r="B150" t="str">
            <v>-</v>
          </cell>
          <cell r="C150" t="str">
            <v>-</v>
          </cell>
          <cell r="D150" t="str">
            <v>-</v>
          </cell>
          <cell r="E150">
            <v>109</v>
          </cell>
          <cell r="F150" t="str">
            <v>chr22</v>
          </cell>
          <cell r="G150">
            <v>30015137</v>
          </cell>
          <cell r="H150">
            <v>30015186</v>
          </cell>
          <cell r="I150" t="str">
            <v>Agilent 44K</v>
          </cell>
          <cell r="J150" t="str">
            <v>oligont</v>
          </cell>
          <cell r="K150">
            <v>1</v>
          </cell>
          <cell r="L150" t="str">
            <v>A_14_P130942</v>
          </cell>
          <cell r="M150" t="str">
            <v>YRI</v>
          </cell>
          <cell r="N150" t="str">
            <v>loss</v>
          </cell>
          <cell r="O150" t="str">
            <v>MGC17330</v>
          </cell>
          <cell r="P150" t="str">
            <v>Fora</v>
          </cell>
        </row>
        <row r="151">
          <cell r="A151" t="str">
            <v>Chr22_Pop_1</v>
          </cell>
          <cell r="B151" t="str">
            <v>chr22:37690101-37690160</v>
          </cell>
          <cell r="C151">
            <v>37690101</v>
          </cell>
          <cell r="D151">
            <v>37690160</v>
          </cell>
          <cell r="E151">
            <v>110</v>
          </cell>
          <cell r="F151" t="str">
            <v>chr22</v>
          </cell>
          <cell r="G151">
            <v>37689058</v>
          </cell>
          <cell r="H151">
            <v>37715431</v>
          </cell>
          <cell r="I151" t="str">
            <v>Agilent 44K</v>
          </cell>
          <cell r="J151" t="str">
            <v>oligont</v>
          </cell>
          <cell r="K151">
            <v>3</v>
          </cell>
          <cell r="L151" t="str">
            <v>A_14_P138833; A_14_P116091; A_16_P120313</v>
          </cell>
          <cell r="M151" t="str">
            <v>ND</v>
          </cell>
          <cell r="N151" t="str">
            <v>Complex</v>
          </cell>
          <cell r="O151" t="str">
            <v>APOBEC3A; APOBEC3B</v>
          </cell>
          <cell r="P151" t="str">
            <v>LC20507</v>
          </cell>
        </row>
        <row r="152">
          <cell r="A152" t="str">
            <v>Chr22_Pop_2</v>
          </cell>
          <cell r="B152" t="str">
            <v>chr22:37715266-37715325</v>
          </cell>
          <cell r="C152">
            <v>37715266</v>
          </cell>
          <cell r="D152">
            <v>37715325</v>
          </cell>
          <cell r="E152">
            <v>110</v>
          </cell>
          <cell r="F152" t="str">
            <v>chr22</v>
          </cell>
          <cell r="G152">
            <v>37689058</v>
          </cell>
          <cell r="H152">
            <v>37715431</v>
          </cell>
          <cell r="I152" t="str">
            <v>Agilent 44K</v>
          </cell>
          <cell r="J152" t="str">
            <v>oligont</v>
          </cell>
          <cell r="K152">
            <v>3</v>
          </cell>
          <cell r="L152" t="str">
            <v>A_14_P138833; A_14_P116091; A_16_P120313</v>
          </cell>
          <cell r="M152" t="str">
            <v>ND</v>
          </cell>
          <cell r="N152" t="str">
            <v>Complex</v>
          </cell>
          <cell r="O152" t="str">
            <v>APOBEC3A; APOBEC3B</v>
          </cell>
          <cell r="P152" t="str">
            <v>LC20507</v>
          </cell>
        </row>
        <row r="153">
          <cell r="A153" t="str">
            <v>Chr22_22690592</v>
          </cell>
          <cell r="B153" t="str">
            <v>chr22:22709442-22709496</v>
          </cell>
          <cell r="C153">
            <v>22709442</v>
          </cell>
          <cell r="D153">
            <v>22709496</v>
          </cell>
          <cell r="E153">
            <v>111</v>
          </cell>
          <cell r="F153" t="str">
            <v>chr22</v>
          </cell>
          <cell r="G153">
            <v>22696038</v>
          </cell>
          <cell r="H153">
            <v>22725353</v>
          </cell>
          <cell r="I153" t="str">
            <v>Agilent 185K</v>
          </cell>
          <cell r="J153" t="str">
            <v>oligont</v>
          </cell>
          <cell r="K153">
            <v>5</v>
          </cell>
          <cell r="L153" t="str">
            <v>A_16_P14308922; A_16_P14308932; A_14_P111340; A_16_P14308965; A_16_P14308968</v>
          </cell>
          <cell r="M153" t="str">
            <v>ND</v>
          </cell>
          <cell r="N153" t="str">
            <v>Complex</v>
          </cell>
          <cell r="O153" t="str">
            <v>GSTT1</v>
          </cell>
          <cell r="P153" t="str">
            <v>LC20386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35"/>
  <sheetViews>
    <sheetView showFormulas="false" showGridLines="false" showRowColHeaders="true" showZeros="true" rightToLeft="false" tabSelected="true" showOutlineSymbols="true" defaultGridColor="true" view="normal" topLeftCell="B15" colorId="64" zoomScale="100" zoomScaleNormal="100" zoomScalePageLayoutView="100" workbookViewId="0">
      <selection pane="topLeft" activeCell="B36" activeCellId="0" sqref="B36"/>
    </sheetView>
  </sheetViews>
  <sheetFormatPr defaultColWidth="11.0546875" defaultRowHeight="13" zeroHeight="false" outlineLevelRow="0" outlineLevelCol="0"/>
  <cols>
    <col collapsed="false" customWidth="false" hidden="true" outlineLevel="0" max="1" min="1" style="0" width="11.06"/>
    <col collapsed="false" customWidth="true" hidden="false" outlineLevel="0" max="2" min="2" style="0" width="6.42"/>
    <col collapsed="false" customWidth="true" hidden="false" outlineLevel="0" max="3" min="3" style="0" width="6.13"/>
    <col collapsed="false" customWidth="true" hidden="true" outlineLevel="0" max="4" min="4" style="0" width="10.13"/>
    <col collapsed="false" customWidth="true" hidden="true" outlineLevel="0" max="5" min="5" style="0" width="9.99"/>
    <col collapsed="false" customWidth="true" hidden="false" outlineLevel="0" max="6" min="6" style="0" width="9.28"/>
    <col collapsed="false" customWidth="true" hidden="false" outlineLevel="0" max="7" min="7" style="0" width="8.56"/>
    <col collapsed="false" customWidth="true" hidden="false" outlineLevel="0" max="8" min="8" style="0" width="9.7"/>
    <col collapsed="false" customWidth="true" hidden="false" outlineLevel="0" max="9" min="9" style="1" width="7.13"/>
    <col collapsed="false" customWidth="true" hidden="false" outlineLevel="0" max="13" min="10" style="0" width="8.13"/>
    <col collapsed="false" customWidth="true" hidden="true" outlineLevel="0" max="14" min="14" style="0" width="0.13"/>
    <col collapsed="false" customWidth="true" hidden="false" outlineLevel="0" max="19" min="15" style="0" width="8.13"/>
    <col collapsed="false" customWidth="false" hidden="true" outlineLevel="0" max="20" min="20" style="0" width="11.06"/>
  </cols>
  <sheetData>
    <row r="1" customFormat="false" ht="13" hidden="false" customHeight="false" outlineLevel="0" collapsed="false">
      <c r="B1" s="2" t="s">
        <v>0</v>
      </c>
    </row>
    <row r="3" customFormat="false" ht="22" hidden="false" customHeight="true" outlineLevel="0" collapsed="false">
      <c r="B3" s="3" t="s">
        <v>1</v>
      </c>
      <c r="C3" s="3" t="s">
        <v>2</v>
      </c>
      <c r="D3" s="4"/>
      <c r="E3" s="4"/>
      <c r="F3" s="3" t="s">
        <v>3</v>
      </c>
      <c r="G3" s="3" t="s">
        <v>4</v>
      </c>
      <c r="H3" s="3" t="s">
        <v>5</v>
      </c>
      <c r="I3" s="3" t="s">
        <v>6</v>
      </c>
      <c r="J3" s="5" t="s">
        <v>7</v>
      </c>
      <c r="K3" s="5"/>
      <c r="L3" s="5"/>
      <c r="M3" s="5"/>
      <c r="N3" s="5"/>
      <c r="O3" s="5"/>
      <c r="P3" s="5" t="s">
        <v>8</v>
      </c>
      <c r="Q3" s="5"/>
      <c r="R3" s="5"/>
      <c r="S3" s="5"/>
    </row>
    <row r="4" s="6" customFormat="true" ht="104" hidden="false" customHeight="false" outlineLevel="0" collapsed="false">
      <c r="A4" s="6" t="s">
        <v>9</v>
      </c>
      <c r="B4" s="3"/>
      <c r="C4" s="3"/>
      <c r="D4" s="3" t="s">
        <v>10</v>
      </c>
      <c r="E4" s="3" t="s">
        <v>11</v>
      </c>
      <c r="F4" s="3"/>
      <c r="G4" s="3"/>
      <c r="H4" s="3"/>
      <c r="I4" s="3"/>
      <c r="J4" s="3" t="s">
        <v>12</v>
      </c>
      <c r="K4" s="3" t="s">
        <v>13</v>
      </c>
      <c r="L4" s="3" t="s">
        <v>14</v>
      </c>
      <c r="M4" s="3" t="s">
        <v>15</v>
      </c>
      <c r="N4" s="3" t="s">
        <v>16</v>
      </c>
      <c r="O4" s="3" t="s">
        <v>17</v>
      </c>
      <c r="P4" s="7" t="s">
        <v>18</v>
      </c>
      <c r="Q4" s="7" t="s">
        <v>19</v>
      </c>
      <c r="R4" s="7" t="s">
        <v>20</v>
      </c>
      <c r="S4" s="3" t="s">
        <v>21</v>
      </c>
    </row>
    <row r="5" customFormat="false" ht="13" hidden="false" customHeight="false" outlineLevel="0" collapsed="false">
      <c r="A5" s="8" t="s">
        <v>22</v>
      </c>
      <c r="B5" s="9" t="n">
        <v>5</v>
      </c>
      <c r="C5" s="10" t="s">
        <v>23</v>
      </c>
      <c r="D5" s="10" t="n">
        <v>194977713</v>
      </c>
      <c r="E5" s="10" t="n">
        <v>195129718</v>
      </c>
      <c r="F5" s="11" t="str">
        <f aca="false">VLOOKUP(A5,[1]Hoja1!$A$1:$P$153,13,0)&amp;" (YRI)"</f>
        <v>ND (YRI)</v>
      </c>
      <c r="G5" s="11" t="str">
        <f aca="false">VLOOKUP(A5,[1]Hoja1!$A$1:$P$153,14,0)</f>
        <v>Complex</v>
      </c>
      <c r="H5" s="12" t="s">
        <v>24</v>
      </c>
      <c r="I5" s="13" t="n">
        <v>0.79</v>
      </c>
      <c r="J5" s="14" t="n">
        <v>0.176644</v>
      </c>
      <c r="K5" s="14" t="n">
        <v>0.110706</v>
      </c>
      <c r="L5" s="14" t="n">
        <v>0.080347</v>
      </c>
      <c r="M5" s="15" t="n">
        <v>0.339816</v>
      </c>
      <c r="N5" s="16" t="s">
        <v>20</v>
      </c>
      <c r="O5" s="17" t="s">
        <v>25</v>
      </c>
      <c r="P5" s="18" t="n">
        <v>0.606132521409806</v>
      </c>
      <c r="Q5" s="18" t="n">
        <v>0.485607971535244</v>
      </c>
      <c r="R5" s="18" t="n">
        <v>-2.62861355465272</v>
      </c>
      <c r="S5" s="19" t="s">
        <v>26</v>
      </c>
      <c r="T5" s="20" t="s">
        <v>27</v>
      </c>
    </row>
    <row r="6" customFormat="false" ht="13" hidden="false" customHeight="false" outlineLevel="0" collapsed="false">
      <c r="A6" s="8" t="s">
        <v>28</v>
      </c>
      <c r="B6" s="9" t="n">
        <v>6</v>
      </c>
      <c r="C6" s="10" t="s">
        <v>23</v>
      </c>
      <c r="D6" s="10" t="n">
        <v>195436118</v>
      </c>
      <c r="E6" s="10" t="n">
        <v>195436176</v>
      </c>
      <c r="F6" s="11" t="str">
        <f aca="false">VLOOKUP(A6,[1]Hoja1!$A$1:$P$153,13,0)</f>
        <v>ASN</v>
      </c>
      <c r="G6" s="11" t="str">
        <f aca="false">VLOOKUP(A6,[1]Hoja1!$A$1:$P$153,14,0)</f>
        <v>gain</v>
      </c>
      <c r="H6" s="12" t="s">
        <v>29</v>
      </c>
      <c r="I6" s="13" t="n">
        <v>0.53</v>
      </c>
      <c r="J6" s="14" t="n">
        <v>0.072121</v>
      </c>
      <c r="K6" s="14" t="n">
        <v>0.097926</v>
      </c>
      <c r="L6" s="14" t="n">
        <v>0.125259</v>
      </c>
      <c r="M6" s="15" t="n">
        <v>-0.006206</v>
      </c>
      <c r="N6" s="16" t="s">
        <v>18</v>
      </c>
      <c r="O6" s="17" t="s">
        <v>25</v>
      </c>
      <c r="P6" s="21" t="n">
        <v>-0.719088288872911</v>
      </c>
      <c r="Q6" s="21" t="n">
        <v>0.651399301979048</v>
      </c>
      <c r="R6" s="21" t="n">
        <v>-1.01718067109151</v>
      </c>
      <c r="S6" s="22" t="s">
        <v>25</v>
      </c>
      <c r="T6" s="20" t="s">
        <v>30</v>
      </c>
    </row>
    <row r="7" customFormat="false" ht="13" hidden="false" customHeight="false" outlineLevel="0" collapsed="false">
      <c r="A7" s="8" t="s">
        <v>31</v>
      </c>
      <c r="B7" s="9" t="n">
        <v>15</v>
      </c>
      <c r="C7" s="10" t="s">
        <v>32</v>
      </c>
      <c r="D7" s="10" t="n">
        <v>46771035</v>
      </c>
      <c r="E7" s="10" t="n">
        <v>46824521</v>
      </c>
      <c r="F7" s="11" t="str">
        <f aca="false">VLOOKUP(A7,[1]Hoja1!$A$1:$P$153,13,0)</f>
        <v>YRI</v>
      </c>
      <c r="G7" s="11" t="str">
        <f aca="false">VLOOKUP(A7,[1]Hoja1!$A$1:$P$153,14,0)</f>
        <v>loss</v>
      </c>
      <c r="H7" s="12" t="s">
        <v>33</v>
      </c>
      <c r="I7" s="13" t="n">
        <v>0.53</v>
      </c>
      <c r="J7" s="14" t="s">
        <v>34</v>
      </c>
      <c r="K7" s="14" t="s">
        <v>34</v>
      </c>
      <c r="L7" s="14" t="s">
        <v>34</v>
      </c>
      <c r="M7" s="15" t="s">
        <v>34</v>
      </c>
      <c r="N7" s="16" t="s">
        <v>34</v>
      </c>
      <c r="O7" s="17" t="s">
        <v>34</v>
      </c>
      <c r="P7" s="21" t="s">
        <v>34</v>
      </c>
      <c r="Q7" s="21" t="s">
        <v>34</v>
      </c>
      <c r="R7" s="21" t="s">
        <v>34</v>
      </c>
      <c r="S7" s="22" t="s">
        <v>34</v>
      </c>
      <c r="T7" s="20" t="s">
        <v>25</v>
      </c>
    </row>
    <row r="8" customFormat="false" ht="13" hidden="false" customHeight="false" outlineLevel="0" collapsed="false">
      <c r="A8" s="8" t="s">
        <v>35</v>
      </c>
      <c r="B8" s="9" t="n">
        <v>24</v>
      </c>
      <c r="C8" s="10" t="s">
        <v>36</v>
      </c>
      <c r="D8" s="10" t="n">
        <v>41441170</v>
      </c>
      <c r="E8" s="10" t="n">
        <v>41441229</v>
      </c>
      <c r="F8" s="11" t="str">
        <f aca="false">VLOOKUP(A8,[1]Hoja1!$A$1:$P$153,13,0)</f>
        <v>YRI</v>
      </c>
      <c r="G8" s="11" t="str">
        <f aca="false">VLOOKUP(A8,[1]Hoja1!$A$1:$P$153,14,0)</f>
        <v>loss</v>
      </c>
      <c r="H8" s="12" t="s">
        <v>37</v>
      </c>
      <c r="I8" s="13" t="n">
        <v>0.46</v>
      </c>
      <c r="J8" s="14" t="n">
        <v>0.03111</v>
      </c>
      <c r="K8" s="14" t="n">
        <v>0.038257</v>
      </c>
      <c r="L8" s="14" t="n">
        <v>0.00607</v>
      </c>
      <c r="M8" s="15" t="n">
        <v>0.077186</v>
      </c>
      <c r="N8" s="16" t="s">
        <v>20</v>
      </c>
      <c r="O8" s="17" t="s">
        <v>25</v>
      </c>
      <c r="P8" s="21" t="n">
        <v>0.704772910675945</v>
      </c>
      <c r="Q8" s="21" t="n">
        <v>1.44787777766992</v>
      </c>
      <c r="R8" s="21" t="s">
        <v>34</v>
      </c>
      <c r="S8" s="22" t="s">
        <v>25</v>
      </c>
      <c r="T8" s="20" t="s">
        <v>38</v>
      </c>
    </row>
    <row r="9" customFormat="false" ht="13" hidden="false" customHeight="false" outlineLevel="0" collapsed="false">
      <c r="A9" s="8" t="s">
        <v>39</v>
      </c>
      <c r="B9" s="9" t="n">
        <v>25</v>
      </c>
      <c r="C9" s="10" t="s">
        <v>36</v>
      </c>
      <c r="D9" s="10" t="n">
        <v>68980297</v>
      </c>
      <c r="E9" s="10" t="n">
        <v>69150305</v>
      </c>
      <c r="F9" s="11" t="str">
        <f aca="false">VLOOKUP(A9,[1]Hoja1!$A$1:$P$153,13,0)</f>
        <v>ASN</v>
      </c>
      <c r="G9" s="11" t="str">
        <f aca="false">VLOOKUP(A9,[1]Hoja1!$A$1:$P$153,14,0)</f>
        <v>loss</v>
      </c>
      <c r="H9" s="12" t="s">
        <v>40</v>
      </c>
      <c r="I9" s="13" t="n">
        <v>0.55</v>
      </c>
      <c r="J9" s="14" t="n">
        <v>0.251619</v>
      </c>
      <c r="K9" s="14" t="n">
        <v>0.397698</v>
      </c>
      <c r="L9" s="14" t="n">
        <v>0.285963</v>
      </c>
      <c r="M9" s="15" t="n">
        <v>0.028688</v>
      </c>
      <c r="N9" s="16" t="s">
        <v>18</v>
      </c>
      <c r="O9" s="17" t="s">
        <v>41</v>
      </c>
      <c r="P9" s="21" t="n">
        <v>-0.128595296083138</v>
      </c>
      <c r="Q9" s="21" t="n">
        <v>1.45713278095156</v>
      </c>
      <c r="R9" s="21" t="s">
        <v>34</v>
      </c>
      <c r="S9" s="22" t="s">
        <v>25</v>
      </c>
      <c r="T9" s="20" t="s">
        <v>42</v>
      </c>
    </row>
    <row r="10" customFormat="false" ht="13" hidden="false" customHeight="false" outlineLevel="0" collapsed="false">
      <c r="A10" s="8" t="s">
        <v>43</v>
      </c>
      <c r="B10" s="9" t="n">
        <v>35</v>
      </c>
      <c r="C10" s="10" t="s">
        <v>44</v>
      </c>
      <c r="D10" s="10" t="n">
        <v>150191404</v>
      </c>
      <c r="E10" s="10" t="n">
        <v>150202900</v>
      </c>
      <c r="F10" s="11" t="str">
        <f aca="false">VLOOKUP(A10,[1]Hoja1!$A$1:$P$153,13,0)</f>
        <v>CEU</v>
      </c>
      <c r="G10" s="11" t="str">
        <f aca="false">VLOOKUP(A10,[1]Hoja1!$A$1:$P$153,14,0)</f>
        <v>gain</v>
      </c>
      <c r="H10" s="12" t="s">
        <v>45</v>
      </c>
      <c r="I10" s="13" t="n">
        <v>0.93</v>
      </c>
      <c r="J10" s="14" t="n">
        <v>0.228875</v>
      </c>
      <c r="K10" s="14" t="n">
        <v>0.494382</v>
      </c>
      <c r="L10" s="14" t="n">
        <v>0.322109</v>
      </c>
      <c r="M10" s="15" t="n">
        <v>0.026218</v>
      </c>
      <c r="N10" s="16" t="s">
        <v>18</v>
      </c>
      <c r="O10" s="17" t="s">
        <v>41</v>
      </c>
      <c r="P10" s="21" t="s">
        <v>34</v>
      </c>
      <c r="Q10" s="21" t="n">
        <v>-0.186031433303941</v>
      </c>
      <c r="R10" s="21" t="n">
        <v>0.94857015531092</v>
      </c>
      <c r="S10" s="22" t="s">
        <v>25</v>
      </c>
      <c r="T10" s="20" t="s">
        <v>25</v>
      </c>
    </row>
    <row r="11" customFormat="false" ht="13" hidden="false" customHeight="false" outlineLevel="0" collapsed="false">
      <c r="A11" s="8" t="s">
        <v>46</v>
      </c>
      <c r="B11" s="9" t="n">
        <v>35</v>
      </c>
      <c r="C11" s="10" t="s">
        <v>44</v>
      </c>
      <c r="D11" s="10" t="n">
        <v>150191404</v>
      </c>
      <c r="E11" s="10" t="n">
        <v>150202900</v>
      </c>
      <c r="F11" s="11" t="str">
        <f aca="false">VLOOKUP(A11,[1]Hoja1!$A$1:$P$153,13,0)</f>
        <v>CEU</v>
      </c>
      <c r="G11" s="11" t="str">
        <f aca="false">VLOOKUP(A11,[1]Hoja1!$A$1:$P$153,14,0)</f>
        <v>gain</v>
      </c>
      <c r="H11" s="12" t="s">
        <v>47</v>
      </c>
      <c r="I11" s="13" t="n">
        <v>0.63</v>
      </c>
      <c r="J11" s="14" t="s">
        <v>34</v>
      </c>
      <c r="K11" s="14" t="s">
        <v>34</v>
      </c>
      <c r="L11" s="14" t="s">
        <v>34</v>
      </c>
      <c r="M11" s="15" t="s">
        <v>34</v>
      </c>
      <c r="N11" s="16" t="s">
        <v>34</v>
      </c>
      <c r="O11" s="17" t="s">
        <v>34</v>
      </c>
      <c r="P11" s="21" t="s">
        <v>34</v>
      </c>
      <c r="Q11" s="21" t="s">
        <v>34</v>
      </c>
      <c r="R11" s="21" t="s">
        <v>34</v>
      </c>
      <c r="S11" s="22" t="s">
        <v>34</v>
      </c>
      <c r="T11" s="20" t="s">
        <v>25</v>
      </c>
    </row>
    <row r="12" customFormat="false" ht="13" hidden="false" customHeight="false" outlineLevel="0" collapsed="false">
      <c r="A12" s="8" t="s">
        <v>48</v>
      </c>
      <c r="B12" s="9" t="n">
        <v>38</v>
      </c>
      <c r="C12" s="10" t="s">
        <v>49</v>
      </c>
      <c r="D12" s="10" t="n">
        <v>32594054</v>
      </c>
      <c r="E12" s="10" t="n">
        <v>32633740</v>
      </c>
      <c r="F12" s="11" t="str">
        <f aca="false">VLOOKUP(A12,[1]Hoja1!$A$1:$P$153,13,0)</f>
        <v>ND</v>
      </c>
      <c r="G12" s="11" t="str">
        <f aca="false">VLOOKUP(A12,[1]Hoja1!$A$1:$P$153,14,0)</f>
        <v>Complex</v>
      </c>
      <c r="H12" s="12" t="s">
        <v>50</v>
      </c>
      <c r="I12" s="13" t="n">
        <v>0.32</v>
      </c>
      <c r="J12" s="14" t="n">
        <v>0.045997</v>
      </c>
      <c r="K12" s="14" t="n">
        <v>0.053251</v>
      </c>
      <c r="L12" s="14" t="n">
        <v>0.094572</v>
      </c>
      <c r="M12" s="15" t="n">
        <v>-0.002633</v>
      </c>
      <c r="N12" s="16" t="s">
        <v>18</v>
      </c>
      <c r="O12" s="17" t="s">
        <v>25</v>
      </c>
      <c r="P12" s="21" t="n">
        <v>-1.35972680759749</v>
      </c>
      <c r="Q12" s="21" t="n">
        <v>-0.511089805333497</v>
      </c>
      <c r="R12" s="21" t="n">
        <v>0.570021927470039</v>
      </c>
      <c r="S12" s="22" t="s">
        <v>25</v>
      </c>
      <c r="T12" s="23" t="s">
        <v>51</v>
      </c>
    </row>
    <row r="13" customFormat="false" ht="13" hidden="false" customHeight="false" outlineLevel="0" collapsed="false">
      <c r="A13" s="8" t="s">
        <v>52</v>
      </c>
      <c r="B13" s="9" t="n">
        <v>48</v>
      </c>
      <c r="C13" s="10" t="s">
        <v>53</v>
      </c>
      <c r="D13" s="10" t="n">
        <v>39356595</v>
      </c>
      <c r="E13" s="10" t="n">
        <v>39499811</v>
      </c>
      <c r="F13" s="11" t="str">
        <f aca="false">VLOOKUP(A13,[1]Hoja1!$A$1:$P$153,13,0)</f>
        <v>CEU</v>
      </c>
      <c r="G13" s="11" t="str">
        <f aca="false">VLOOKUP(A13,[1]Hoja1!$A$1:$P$153,14,0)</f>
        <v>loss</v>
      </c>
      <c r="H13" s="12" t="s">
        <v>54</v>
      </c>
      <c r="I13" s="13" t="n">
        <v>0.15</v>
      </c>
      <c r="J13" s="14" t="n">
        <v>0.116383</v>
      </c>
      <c r="K13" s="14" t="n">
        <v>0.175655</v>
      </c>
      <c r="L13" s="14" t="n">
        <v>0.130663</v>
      </c>
      <c r="M13" s="15" t="n">
        <v>0.016582</v>
      </c>
      <c r="N13" s="16" t="s">
        <v>18</v>
      </c>
      <c r="O13" s="17" t="s">
        <v>25</v>
      </c>
      <c r="P13" s="21" t="n">
        <v>-0.385283909271115</v>
      </c>
      <c r="Q13" s="21" t="s">
        <v>34</v>
      </c>
      <c r="R13" s="21" t="s">
        <v>34</v>
      </c>
      <c r="S13" s="22" t="s">
        <v>25</v>
      </c>
      <c r="T13" s="23" t="s">
        <v>25</v>
      </c>
    </row>
    <row r="14" customFormat="false" ht="13" hidden="false" customHeight="false" outlineLevel="0" collapsed="false">
      <c r="A14" s="8" t="s">
        <v>55</v>
      </c>
      <c r="B14" s="9" t="n">
        <v>53</v>
      </c>
      <c r="C14" s="10" t="s">
        <v>56</v>
      </c>
      <c r="D14" s="10" t="n">
        <v>36353448</v>
      </c>
      <c r="E14" s="10" t="n">
        <v>36353507</v>
      </c>
      <c r="F14" s="11" t="str">
        <f aca="false">VLOOKUP(A14,[1]Hoja1!$A$1:$P$153,13,0)</f>
        <v>CEU</v>
      </c>
      <c r="G14" s="11" t="str">
        <f aca="false">VLOOKUP(A14,[1]Hoja1!$A$1:$P$153,14,0)</f>
        <v>loss</v>
      </c>
      <c r="H14" s="12" t="s">
        <v>57</v>
      </c>
      <c r="I14" s="13" t="n">
        <v>1</v>
      </c>
      <c r="J14" s="14" t="n">
        <v>0.092169</v>
      </c>
      <c r="K14" s="14" t="n">
        <v>0.195171</v>
      </c>
      <c r="L14" s="14" t="n">
        <v>0.090059</v>
      </c>
      <c r="M14" s="15" t="n">
        <v>0.01906</v>
      </c>
      <c r="N14" s="16" t="s">
        <v>18</v>
      </c>
      <c r="O14" s="17" t="s">
        <v>25</v>
      </c>
      <c r="P14" s="21" t="n">
        <v>0.874921171319796</v>
      </c>
      <c r="Q14" s="21" t="n">
        <v>-1.11487830657896</v>
      </c>
      <c r="R14" s="21" t="n">
        <v>0.468637047925542</v>
      </c>
      <c r="S14" s="22" t="s">
        <v>25</v>
      </c>
      <c r="T14" s="23" t="s">
        <v>58</v>
      </c>
    </row>
    <row r="15" customFormat="false" ht="13" hidden="false" customHeight="false" outlineLevel="0" collapsed="false">
      <c r="A15" s="8" t="s">
        <v>59</v>
      </c>
      <c r="B15" s="9" t="n">
        <v>54</v>
      </c>
      <c r="C15" s="10" t="s">
        <v>56</v>
      </c>
      <c r="D15" s="10" t="n">
        <v>104230595</v>
      </c>
      <c r="E15" s="10" t="n">
        <v>104390758</v>
      </c>
      <c r="F15" s="11" t="str">
        <f aca="false">VLOOKUP(A15,[1]Hoja1!$A$1:$P$153,13,0)</f>
        <v>ND</v>
      </c>
      <c r="G15" s="11" t="str">
        <f aca="false">VLOOKUP(A15,[1]Hoja1!$A$1:$P$153,14,0)</f>
        <v>Complex</v>
      </c>
      <c r="H15" s="12" t="s">
        <v>60</v>
      </c>
      <c r="I15" s="13" t="n">
        <v>0.88</v>
      </c>
      <c r="J15" s="14" t="s">
        <v>34</v>
      </c>
      <c r="K15" s="14" t="s">
        <v>34</v>
      </c>
      <c r="L15" s="14" t="s">
        <v>34</v>
      </c>
      <c r="M15" s="15" t="s">
        <v>34</v>
      </c>
      <c r="N15" s="16" t="s">
        <v>34</v>
      </c>
      <c r="O15" s="17" t="s">
        <v>34</v>
      </c>
      <c r="P15" s="21" t="s">
        <v>34</v>
      </c>
      <c r="Q15" s="21" t="s">
        <v>34</v>
      </c>
      <c r="R15" s="21" t="n">
        <v>0.927702794209835</v>
      </c>
      <c r="S15" s="22" t="s">
        <v>25</v>
      </c>
      <c r="T15" s="23" t="s">
        <v>25</v>
      </c>
    </row>
    <row r="16" customFormat="false" ht="13" hidden="false" customHeight="false" outlineLevel="0" collapsed="false">
      <c r="A16" s="8" t="s">
        <v>61</v>
      </c>
      <c r="B16" s="9" t="n">
        <v>64</v>
      </c>
      <c r="C16" s="10" t="s">
        <v>62</v>
      </c>
      <c r="D16" s="10" t="n">
        <v>11109562</v>
      </c>
      <c r="E16" s="10" t="n">
        <v>11113235</v>
      </c>
      <c r="F16" s="11" t="str">
        <f aca="false">VLOOKUP(A16,[1]Hoja1!$A$1:$P$153,13,0)</f>
        <v>ASN</v>
      </c>
      <c r="G16" s="11" t="str">
        <f aca="false">VLOOKUP(A16,[1]Hoja1!$A$1:$P$153,14,0)</f>
        <v>gain</v>
      </c>
      <c r="H16" s="12" t="s">
        <v>63</v>
      </c>
      <c r="I16" s="13" t="n">
        <v>1</v>
      </c>
      <c r="J16" s="14" t="s">
        <v>34</v>
      </c>
      <c r="K16" s="14" t="s">
        <v>34</v>
      </c>
      <c r="L16" s="14" t="s">
        <v>34</v>
      </c>
      <c r="M16" s="15" t="s">
        <v>34</v>
      </c>
      <c r="N16" s="16" t="s">
        <v>34</v>
      </c>
      <c r="O16" s="17" t="s">
        <v>34</v>
      </c>
      <c r="P16" s="21" t="s">
        <v>34</v>
      </c>
      <c r="Q16" s="21" t="s">
        <v>34</v>
      </c>
      <c r="R16" s="21" t="s">
        <v>34</v>
      </c>
      <c r="S16" s="22" t="s">
        <v>34</v>
      </c>
      <c r="T16" s="23" t="s">
        <v>64</v>
      </c>
    </row>
    <row r="17" customFormat="false" ht="13" hidden="false" customHeight="false" outlineLevel="0" collapsed="false">
      <c r="A17" s="8" t="s">
        <v>65</v>
      </c>
      <c r="B17" s="9" t="n">
        <v>64</v>
      </c>
      <c r="C17" s="10" t="s">
        <v>62</v>
      </c>
      <c r="D17" s="10" t="n">
        <v>11109562</v>
      </c>
      <c r="E17" s="10" t="n">
        <v>11113235</v>
      </c>
      <c r="F17" s="11" t="str">
        <f aca="false">VLOOKUP(A17,[1]Hoja1!$A$1:$P$153,13,0)</f>
        <v>ASN</v>
      </c>
      <c r="G17" s="11" t="str">
        <f aca="false">VLOOKUP(A17,[1]Hoja1!$A$1:$P$153,14,0)</f>
        <v>gain</v>
      </c>
      <c r="H17" s="12" t="s">
        <v>66</v>
      </c>
      <c r="I17" s="13" t="n">
        <v>0.36</v>
      </c>
      <c r="J17" s="14" t="n">
        <v>-0.002459</v>
      </c>
      <c r="K17" s="14" t="n">
        <v>0.000258</v>
      </c>
      <c r="L17" s="14" t="n">
        <v>0.003954</v>
      </c>
      <c r="M17" s="15" t="n">
        <v>-0.006832</v>
      </c>
      <c r="N17" s="16" t="s">
        <v>67</v>
      </c>
      <c r="O17" s="17" t="s">
        <v>25</v>
      </c>
      <c r="P17" s="21" t="n">
        <v>1.12386860749876</v>
      </c>
      <c r="Q17" s="21" t="n">
        <v>0.560409953799969</v>
      </c>
      <c r="R17" s="21" t="n">
        <v>-0.797704398390176</v>
      </c>
      <c r="S17" s="22" t="s">
        <v>25</v>
      </c>
      <c r="T17" s="23" t="s">
        <v>64</v>
      </c>
    </row>
    <row r="18" customFormat="false" ht="13" hidden="false" customHeight="false" outlineLevel="0" collapsed="false">
      <c r="A18" s="8" t="s">
        <v>68</v>
      </c>
      <c r="B18" s="9" t="n">
        <v>71</v>
      </c>
      <c r="C18" s="10" t="s">
        <v>69</v>
      </c>
      <c r="D18" s="10" t="n">
        <v>56562261</v>
      </c>
      <c r="E18" s="10" t="n">
        <v>56689097</v>
      </c>
      <c r="F18" s="11" t="str">
        <f aca="false">VLOOKUP(A18,[1]Hoja1!$A$1:$P$153,13,0)</f>
        <v>YRI</v>
      </c>
      <c r="G18" s="11" t="str">
        <f aca="false">VLOOKUP(A18,[1]Hoja1!$A$1:$P$153,14,0)</f>
        <v>gain</v>
      </c>
      <c r="H18" s="12" t="s">
        <v>70</v>
      </c>
      <c r="I18" s="13" t="n">
        <v>0.18</v>
      </c>
      <c r="J18" s="14" t="n">
        <v>0.042199</v>
      </c>
      <c r="K18" s="14" t="n">
        <v>-0.00741</v>
      </c>
      <c r="L18" s="14" t="n">
        <v>0.063524</v>
      </c>
      <c r="M18" s="15" t="n">
        <v>0.063282</v>
      </c>
      <c r="N18" s="16" t="s">
        <v>19</v>
      </c>
      <c r="O18" s="17" t="s">
        <v>25</v>
      </c>
      <c r="P18" s="21" t="n">
        <v>1.00619367195876</v>
      </c>
      <c r="Q18" s="21" t="n">
        <v>-0.394511231789156</v>
      </c>
      <c r="R18" s="21" t="n">
        <v>3.27336517118878</v>
      </c>
      <c r="S18" s="22" t="s">
        <v>26</v>
      </c>
      <c r="T18" s="23" t="s">
        <v>71</v>
      </c>
    </row>
    <row r="19" customFormat="false" ht="13" hidden="false" customHeight="false" outlineLevel="0" collapsed="false">
      <c r="A19" s="8" t="s">
        <v>72</v>
      </c>
      <c r="B19" s="24" t="n">
        <v>71</v>
      </c>
      <c r="C19" s="10" t="s">
        <v>69</v>
      </c>
      <c r="D19" s="10" t="n">
        <v>56562261</v>
      </c>
      <c r="E19" s="10" t="n">
        <v>56689097</v>
      </c>
      <c r="F19" s="25" t="str">
        <f aca="false">VLOOKUP(A19,[1]Hoja1!$A$1:$P$153,13,0)</f>
        <v>YRI</v>
      </c>
      <c r="G19" s="25" t="str">
        <f aca="false">VLOOKUP(A19,[1]Hoja1!$A$1:$P$153,14,0)</f>
        <v>gain</v>
      </c>
      <c r="H19" s="12" t="s">
        <v>73</v>
      </c>
      <c r="I19" s="26" t="n">
        <v>0.67</v>
      </c>
      <c r="J19" s="27" t="n">
        <v>0.324655</v>
      </c>
      <c r="K19" s="27" t="n">
        <v>0.505329</v>
      </c>
      <c r="L19" s="27" t="n">
        <v>0.027298</v>
      </c>
      <c r="M19" s="28" t="n">
        <v>0.377413</v>
      </c>
      <c r="N19" s="16" t="s">
        <v>20</v>
      </c>
      <c r="O19" s="17" t="s">
        <v>74</v>
      </c>
      <c r="P19" s="21" t="n">
        <v>-1.10294544385742</v>
      </c>
      <c r="Q19" s="21" t="n">
        <v>-0.32299828959453</v>
      </c>
      <c r="R19" s="21" t="n">
        <v>-3.16774616797923</v>
      </c>
      <c r="S19" s="22" t="s">
        <v>26</v>
      </c>
      <c r="T19" s="23" t="s">
        <v>71</v>
      </c>
    </row>
    <row r="20" customFormat="false" ht="13" hidden="false" customHeight="false" outlineLevel="0" collapsed="false">
      <c r="A20" s="8" t="s">
        <v>75</v>
      </c>
      <c r="B20" s="9" t="n">
        <v>76</v>
      </c>
      <c r="C20" s="10" t="s">
        <v>76</v>
      </c>
      <c r="D20" s="10" t="n">
        <v>105467525</v>
      </c>
      <c r="E20" s="10" t="n">
        <v>106005747</v>
      </c>
      <c r="F20" s="11" t="str">
        <f aca="false">VLOOKUP(A20,[1]Hoja1!$A$1:$P$153,13,0)</f>
        <v>YRI</v>
      </c>
      <c r="G20" s="11" t="str">
        <f aca="false">VLOOKUP(A20,[1]Hoja1!$A$1:$P$153,14,0)</f>
        <v>gain</v>
      </c>
      <c r="H20" s="12" t="s">
        <v>77</v>
      </c>
      <c r="I20" s="13" t="n">
        <v>0.24</v>
      </c>
      <c r="J20" s="14" t="n">
        <v>0.084745</v>
      </c>
      <c r="K20" s="14" t="n">
        <v>0.185534</v>
      </c>
      <c r="L20" s="14" t="n">
        <v>0.111618</v>
      </c>
      <c r="M20" s="15" t="n">
        <v>0.003766</v>
      </c>
      <c r="N20" s="16" t="s">
        <v>18</v>
      </c>
      <c r="O20" s="17" t="s">
        <v>25</v>
      </c>
      <c r="P20" s="21" t="n">
        <v>0.270473572505777</v>
      </c>
      <c r="Q20" s="21" t="n">
        <v>-0.093785377837367</v>
      </c>
      <c r="R20" s="21" t="n">
        <v>1.94567360694204</v>
      </c>
      <c r="S20" s="22" t="s">
        <v>78</v>
      </c>
      <c r="T20" s="23" t="s">
        <v>25</v>
      </c>
    </row>
    <row r="21" customFormat="false" ht="13" hidden="false" customHeight="false" outlineLevel="0" collapsed="false">
      <c r="A21" s="8" t="s">
        <v>79</v>
      </c>
      <c r="B21" s="9" t="n">
        <v>78</v>
      </c>
      <c r="C21" s="10" t="s">
        <v>80</v>
      </c>
      <c r="D21" s="10" t="n">
        <v>14956177</v>
      </c>
      <c r="E21" s="10" t="n">
        <v>14988913</v>
      </c>
      <c r="F21" s="11" t="str">
        <f aca="false">VLOOKUP(A21,[1]Hoja1!$A$1:$P$153,13,0)</f>
        <v>ASN</v>
      </c>
      <c r="G21" s="11" t="str">
        <f aca="false">VLOOKUP(A21,[1]Hoja1!$A$1:$P$153,14,0)</f>
        <v>loss</v>
      </c>
      <c r="H21" s="12" t="s">
        <v>81</v>
      </c>
      <c r="I21" s="13" t="n">
        <v>0.18</v>
      </c>
      <c r="J21" s="14" t="n">
        <v>0.266683</v>
      </c>
      <c r="K21" s="14" t="n">
        <v>0.030698</v>
      </c>
      <c r="L21" s="14" t="n">
        <v>0.267507</v>
      </c>
      <c r="M21" s="15" t="n">
        <v>0.403651</v>
      </c>
      <c r="N21" s="16" t="s">
        <v>19</v>
      </c>
      <c r="O21" s="17" t="s">
        <v>82</v>
      </c>
      <c r="P21" s="21" t="n">
        <v>-0.169306280891846</v>
      </c>
      <c r="Q21" s="21" t="n">
        <v>0.0798638179521772</v>
      </c>
      <c r="R21" s="21" t="n">
        <v>2.43371178747629</v>
      </c>
      <c r="S21" s="29" t="s">
        <v>20</v>
      </c>
      <c r="T21" s="23" t="s">
        <v>25</v>
      </c>
    </row>
    <row r="22" customFormat="false" ht="13" hidden="false" customHeight="false" outlineLevel="0" collapsed="false">
      <c r="A22" s="8" t="s">
        <v>83</v>
      </c>
      <c r="B22" s="9" t="n">
        <v>78</v>
      </c>
      <c r="C22" s="10" t="s">
        <v>80</v>
      </c>
      <c r="D22" s="10" t="n">
        <v>14956177</v>
      </c>
      <c r="E22" s="10" t="n">
        <v>14988913</v>
      </c>
      <c r="F22" s="11" t="str">
        <f aca="false">VLOOKUP(A22,[1]Hoja1!$A$1:$P$153,13,0)</f>
        <v>ASN</v>
      </c>
      <c r="G22" s="11" t="str">
        <f aca="false">VLOOKUP(A22,[1]Hoja1!$A$1:$P$153,14,0)</f>
        <v>loss</v>
      </c>
      <c r="H22" s="12" t="s">
        <v>84</v>
      </c>
      <c r="I22" s="13" t="n">
        <v>0.21</v>
      </c>
      <c r="J22" s="14" t="n">
        <v>0.204784</v>
      </c>
      <c r="K22" s="14" t="n">
        <v>0.405938</v>
      </c>
      <c r="L22" s="14" t="n">
        <v>0.01054</v>
      </c>
      <c r="M22" s="15" t="n">
        <v>0.285421</v>
      </c>
      <c r="N22" s="16" t="s">
        <v>20</v>
      </c>
      <c r="O22" s="17" t="s">
        <v>85</v>
      </c>
      <c r="P22" s="21" t="n">
        <v>-1.31220552544909</v>
      </c>
      <c r="Q22" s="21" t="n">
        <v>-0.195213568078024</v>
      </c>
      <c r="R22" s="21" t="n">
        <v>1.82269498188749</v>
      </c>
      <c r="S22" s="22" t="s">
        <v>25</v>
      </c>
      <c r="T22" s="23" t="s">
        <v>86</v>
      </c>
    </row>
    <row r="23" customFormat="false" ht="13" hidden="false" customHeight="false" outlineLevel="0" collapsed="false">
      <c r="A23" s="8" t="s">
        <v>87</v>
      </c>
      <c r="B23" s="9" t="n">
        <v>81</v>
      </c>
      <c r="C23" s="10" t="s">
        <v>80</v>
      </c>
      <c r="D23" s="10" t="n">
        <v>54359983</v>
      </c>
      <c r="E23" s="10" t="n">
        <v>54376864</v>
      </c>
      <c r="F23" s="11" t="str">
        <f aca="false">VLOOKUP(A23,[1]Hoja1!$A$1:$P$153,13,0)</f>
        <v>YRI</v>
      </c>
      <c r="G23" s="11" t="str">
        <f aca="false">VLOOKUP(A23,[1]Hoja1!$A$1:$P$153,14,0)</f>
        <v>gain</v>
      </c>
      <c r="H23" s="12" t="s">
        <v>88</v>
      </c>
      <c r="I23" s="13" t="n">
        <v>0.45</v>
      </c>
      <c r="J23" s="14" t="n">
        <v>0.291278</v>
      </c>
      <c r="K23" s="14" t="n">
        <v>0.202529</v>
      </c>
      <c r="L23" s="14" t="n">
        <v>0.12919</v>
      </c>
      <c r="M23" s="15" t="n">
        <v>0.490302</v>
      </c>
      <c r="N23" s="16" t="s">
        <v>20</v>
      </c>
      <c r="O23" s="17" t="s">
        <v>20</v>
      </c>
      <c r="P23" s="21" t="n">
        <v>1.41785124766298</v>
      </c>
      <c r="Q23" s="21" t="s">
        <v>34</v>
      </c>
      <c r="R23" s="21" t="n">
        <v>-0.0802422549091702</v>
      </c>
      <c r="S23" s="22" t="s">
        <v>25</v>
      </c>
      <c r="T23" s="23" t="s">
        <v>25</v>
      </c>
    </row>
    <row r="24" customFormat="false" ht="13" hidden="false" customHeight="false" outlineLevel="0" collapsed="false">
      <c r="A24" s="8" t="s">
        <v>89</v>
      </c>
      <c r="B24" s="9" t="n">
        <v>81</v>
      </c>
      <c r="C24" s="10" t="s">
        <v>80</v>
      </c>
      <c r="D24" s="10" t="n">
        <v>54359983</v>
      </c>
      <c r="E24" s="10" t="n">
        <v>54376864</v>
      </c>
      <c r="F24" s="11" t="str">
        <f aca="false">VLOOKUP(A24,[1]Hoja1!$A$1:$P$153,13,0)</f>
        <v>YRI</v>
      </c>
      <c r="G24" s="11" t="str">
        <f aca="false">VLOOKUP(A24,[1]Hoja1!$A$1:$P$153,14,0)</f>
        <v>gain</v>
      </c>
      <c r="H24" s="12" t="s">
        <v>88</v>
      </c>
      <c r="I24" s="13" t="n">
        <v>0.49</v>
      </c>
      <c r="J24" s="14" t="n">
        <v>0.291278</v>
      </c>
      <c r="K24" s="14" t="n">
        <v>0.202529</v>
      </c>
      <c r="L24" s="14" t="n">
        <v>0.12919</v>
      </c>
      <c r="M24" s="15" t="n">
        <v>0.490302</v>
      </c>
      <c r="N24" s="16" t="s">
        <v>20</v>
      </c>
      <c r="O24" s="17" t="s">
        <v>20</v>
      </c>
      <c r="P24" s="21" t="n">
        <v>1.41785124766298</v>
      </c>
      <c r="Q24" s="21" t="s">
        <v>34</v>
      </c>
      <c r="R24" s="21" t="n">
        <v>-0.0802422549091702</v>
      </c>
      <c r="S24" s="22" t="s">
        <v>25</v>
      </c>
      <c r="T24" s="23" t="s">
        <v>25</v>
      </c>
    </row>
    <row r="25" customFormat="false" ht="13" hidden="false" customHeight="false" outlineLevel="0" collapsed="false">
      <c r="A25" s="8" t="s">
        <v>90</v>
      </c>
      <c r="B25" s="9" t="n">
        <v>83</v>
      </c>
      <c r="C25" s="10" t="s">
        <v>80</v>
      </c>
      <c r="D25" s="10" t="n">
        <v>70653608</v>
      </c>
      <c r="E25" s="10" t="n">
        <v>70669840</v>
      </c>
      <c r="F25" s="11" t="str">
        <f aca="false">VLOOKUP(A25,[1]Hoja1!$A$1:$P$153,13,0)</f>
        <v>YRI</v>
      </c>
      <c r="G25" s="11" t="str">
        <f aca="false">VLOOKUP(A25,[1]Hoja1!$A$1:$P$153,14,0)</f>
        <v>gain</v>
      </c>
      <c r="H25" s="12" t="s">
        <v>91</v>
      </c>
      <c r="I25" s="13" t="n">
        <v>0.7</v>
      </c>
      <c r="J25" s="14" t="n">
        <v>0.230346</v>
      </c>
      <c r="K25" s="14" t="n">
        <v>0.261331</v>
      </c>
      <c r="L25" s="14" t="n">
        <v>-0.006531</v>
      </c>
      <c r="M25" s="15" t="n">
        <v>0.30645</v>
      </c>
      <c r="N25" s="16" t="s">
        <v>20</v>
      </c>
      <c r="O25" s="17" t="s">
        <v>85</v>
      </c>
      <c r="P25" s="21" t="s">
        <v>34</v>
      </c>
      <c r="Q25" s="21" t="s">
        <v>34</v>
      </c>
      <c r="R25" s="21" t="n">
        <v>0.15017204613527</v>
      </c>
      <c r="S25" s="22" t="s">
        <v>25</v>
      </c>
      <c r="T25" s="23" t="s">
        <v>92</v>
      </c>
    </row>
    <row r="26" customFormat="false" ht="13" hidden="false" customHeight="false" outlineLevel="0" collapsed="false">
      <c r="A26" s="8" t="s">
        <v>93</v>
      </c>
      <c r="B26" s="9" t="n">
        <v>89</v>
      </c>
      <c r="C26" s="10" t="s">
        <v>94</v>
      </c>
      <c r="D26" s="10" t="n">
        <v>41519537</v>
      </c>
      <c r="E26" s="10" t="n">
        <v>41734024</v>
      </c>
      <c r="F26" s="11" t="str">
        <f aca="false">VLOOKUP(A26,[1]Hoja1!$A$1:$P$153,13,0)</f>
        <v>CEU</v>
      </c>
      <c r="G26" s="11" t="str">
        <f aca="false">VLOOKUP(A26,[1]Hoja1!$A$1:$P$153,14,0)</f>
        <v>gain</v>
      </c>
      <c r="H26" s="12" t="s">
        <v>95</v>
      </c>
      <c r="I26" s="13" t="n">
        <v>0.41</v>
      </c>
      <c r="J26" s="14" t="n">
        <v>0.232256</v>
      </c>
      <c r="K26" s="14" t="n">
        <v>0.284481</v>
      </c>
      <c r="L26" s="14" t="n">
        <v>0.296205</v>
      </c>
      <c r="M26" s="15" t="n">
        <v>-0.004138</v>
      </c>
      <c r="N26" s="16" t="s">
        <v>18</v>
      </c>
      <c r="O26" s="17" t="s">
        <v>41</v>
      </c>
      <c r="P26" s="21" t="n">
        <v>-2.5770564570103</v>
      </c>
      <c r="Q26" s="21" t="s">
        <v>34</v>
      </c>
      <c r="R26" s="21" t="s">
        <v>34</v>
      </c>
      <c r="S26" s="22" t="s">
        <v>96</v>
      </c>
      <c r="T26" s="23" t="s">
        <v>97</v>
      </c>
    </row>
    <row r="27" customFormat="false" ht="13" hidden="false" customHeight="false" outlineLevel="0" collapsed="false">
      <c r="A27" s="8" t="s">
        <v>98</v>
      </c>
      <c r="B27" s="9" t="n">
        <v>89</v>
      </c>
      <c r="C27" s="10" t="s">
        <v>94</v>
      </c>
      <c r="D27" s="10" t="n">
        <v>41519537</v>
      </c>
      <c r="E27" s="10" t="n">
        <v>41734024</v>
      </c>
      <c r="F27" s="11" t="str">
        <f aca="false">VLOOKUP(A27,[1]Hoja1!$A$1:$P$153,13,0)</f>
        <v>CEU</v>
      </c>
      <c r="G27" s="11" t="str">
        <f aca="false">VLOOKUP(A27,[1]Hoja1!$A$1:$P$153,14,0)</f>
        <v>gain</v>
      </c>
      <c r="H27" s="12" t="s">
        <v>99</v>
      </c>
      <c r="I27" s="13" t="n">
        <v>0.26</v>
      </c>
      <c r="J27" s="14" t="n">
        <v>0.110429</v>
      </c>
      <c r="K27" s="14" t="n">
        <v>-0.005037</v>
      </c>
      <c r="L27" s="14" t="n">
        <v>0.13213</v>
      </c>
      <c r="M27" s="15" t="n">
        <v>0.162452</v>
      </c>
      <c r="N27" s="16" t="s">
        <v>19</v>
      </c>
      <c r="O27" s="17" t="s">
        <v>25</v>
      </c>
      <c r="P27" s="21" t="n">
        <v>1.04801894710884</v>
      </c>
      <c r="Q27" s="21" t="n">
        <v>-1.77244906131889</v>
      </c>
      <c r="R27" s="21" t="n">
        <v>-0.0270047546325499</v>
      </c>
      <c r="S27" s="22" t="s">
        <v>25</v>
      </c>
      <c r="T27" s="23" t="s">
        <v>25</v>
      </c>
    </row>
    <row r="28" customFormat="false" ht="13" hidden="false" customHeight="false" outlineLevel="0" collapsed="false">
      <c r="A28" s="8" t="s">
        <v>100</v>
      </c>
      <c r="B28" s="9" t="n">
        <v>91</v>
      </c>
      <c r="C28" s="10" t="s">
        <v>94</v>
      </c>
      <c r="D28" s="10" t="n">
        <v>42866562</v>
      </c>
      <c r="E28" s="10" t="n">
        <v>43120185</v>
      </c>
      <c r="F28" s="11" t="str">
        <f aca="false">VLOOKUP(A28,[1]Hoja1!$A$1:$P$153,13,0)</f>
        <v>YRI</v>
      </c>
      <c r="G28" s="11" t="str">
        <f aca="false">VLOOKUP(A28,[1]Hoja1!$A$1:$P$153,14,0)</f>
        <v>gain</v>
      </c>
      <c r="H28" s="12" t="s">
        <v>101</v>
      </c>
      <c r="I28" s="13" t="n">
        <v>0.5</v>
      </c>
      <c r="J28" s="14" t="n">
        <v>0.028605</v>
      </c>
      <c r="K28" s="14" t="n">
        <v>-0.008319</v>
      </c>
      <c r="L28" s="14" t="n">
        <v>0.044395</v>
      </c>
      <c r="M28" s="15" t="n">
        <v>0.056361</v>
      </c>
      <c r="N28" s="16" t="s">
        <v>19</v>
      </c>
      <c r="O28" s="17" t="s">
        <v>25</v>
      </c>
      <c r="P28" s="21" t="n">
        <v>-0.133297714079773</v>
      </c>
      <c r="Q28" s="21" t="n">
        <v>-0.839400812676276</v>
      </c>
      <c r="R28" s="21" t="n">
        <v>-2.17052054888408</v>
      </c>
      <c r="S28" s="22" t="s">
        <v>26</v>
      </c>
      <c r="T28" s="23" t="s">
        <v>102</v>
      </c>
    </row>
    <row r="29" customFormat="false" ht="13" hidden="false" customHeight="false" outlineLevel="0" collapsed="false">
      <c r="A29" s="8" t="s">
        <v>103</v>
      </c>
      <c r="B29" s="9" t="n">
        <v>98</v>
      </c>
      <c r="C29" s="10" t="s">
        <v>104</v>
      </c>
      <c r="D29" s="10" t="n">
        <v>11298922</v>
      </c>
      <c r="E29" s="10" t="n">
        <v>11298976</v>
      </c>
      <c r="F29" s="11" t="str">
        <f aca="false">VLOOKUP(A29,[1]Hoja1!$A$1:$P$153,13,0)</f>
        <v>CEU</v>
      </c>
      <c r="G29" s="11" t="str">
        <f aca="false">VLOOKUP(A29,[1]Hoja1!$A$1:$P$153,14,0)</f>
        <v>gain</v>
      </c>
      <c r="H29" s="12" t="s">
        <v>105</v>
      </c>
      <c r="I29" s="13" t="n">
        <v>0.65</v>
      </c>
      <c r="J29" s="14" t="n">
        <v>0.128058</v>
      </c>
      <c r="K29" s="14" t="n">
        <v>0.279551</v>
      </c>
      <c r="L29" s="14" t="n">
        <v>0.076362</v>
      </c>
      <c r="M29" s="15" t="n">
        <v>0.08174</v>
      </c>
      <c r="N29" s="16" t="s">
        <v>106</v>
      </c>
      <c r="O29" s="17" t="s">
        <v>25</v>
      </c>
      <c r="P29" s="21" t="n">
        <v>-1.10941686803603</v>
      </c>
      <c r="Q29" s="21" t="n">
        <v>0.556692042992927</v>
      </c>
      <c r="R29" s="21" t="n">
        <v>0.217983384743821</v>
      </c>
      <c r="S29" s="22" t="s">
        <v>25</v>
      </c>
      <c r="T29" s="23" t="s">
        <v>107</v>
      </c>
    </row>
    <row r="30" customFormat="false" ht="13" hidden="false" customHeight="false" outlineLevel="0" collapsed="false">
      <c r="A30" s="8" t="s">
        <v>108</v>
      </c>
      <c r="B30" s="9" t="n">
        <v>110</v>
      </c>
      <c r="C30" s="10" t="s">
        <v>109</v>
      </c>
      <c r="D30" s="10" t="n">
        <v>37689058</v>
      </c>
      <c r="E30" s="10" t="n">
        <v>37715431</v>
      </c>
      <c r="F30" s="11" t="str">
        <f aca="false">VLOOKUP(A30,[1]Hoja1!$A$1:$P$153,13,0)</f>
        <v>ND</v>
      </c>
      <c r="G30" s="11" t="str">
        <f aca="false">VLOOKUP(A30,[1]Hoja1!$A$1:$P$153,14,0)</f>
        <v>Complex</v>
      </c>
      <c r="H30" s="12" t="s">
        <v>110</v>
      </c>
      <c r="I30" s="13" t="n">
        <v>0.32</v>
      </c>
      <c r="J30" s="14" t="s">
        <v>34</v>
      </c>
      <c r="K30" s="14" t="s">
        <v>34</v>
      </c>
      <c r="L30" s="14" t="s">
        <v>34</v>
      </c>
      <c r="M30" s="15" t="s">
        <v>34</v>
      </c>
      <c r="N30" s="16" t="s">
        <v>34</v>
      </c>
      <c r="O30" s="17" t="s">
        <v>34</v>
      </c>
      <c r="P30" s="21" t="s">
        <v>34</v>
      </c>
      <c r="Q30" s="21" t="s">
        <v>34</v>
      </c>
      <c r="R30" s="21" t="s">
        <v>34</v>
      </c>
      <c r="S30" s="22" t="s">
        <v>34</v>
      </c>
      <c r="T30" s="23" t="s">
        <v>25</v>
      </c>
    </row>
    <row r="31" customFormat="false" ht="13" hidden="false" customHeight="false" outlineLevel="0" collapsed="false">
      <c r="A31" s="8" t="s">
        <v>111</v>
      </c>
      <c r="B31" s="9" t="n">
        <v>110</v>
      </c>
      <c r="C31" s="10" t="s">
        <v>109</v>
      </c>
      <c r="D31" s="10" t="n">
        <v>37689058</v>
      </c>
      <c r="E31" s="10" t="n">
        <v>37715431</v>
      </c>
      <c r="F31" s="11" t="str">
        <f aca="false">VLOOKUP(A31,[1]Hoja1!$A$1:$P$153,13,0)</f>
        <v>ND</v>
      </c>
      <c r="G31" s="11" t="str">
        <f aca="false">VLOOKUP(A31,[1]Hoja1!$A$1:$P$153,14,0)</f>
        <v>Complex</v>
      </c>
      <c r="H31" s="12" t="s">
        <v>112</v>
      </c>
      <c r="I31" s="13" t="n">
        <v>0.34</v>
      </c>
      <c r="J31" s="14" t="n">
        <v>0.226929</v>
      </c>
      <c r="K31" s="14" t="n">
        <v>0.18557</v>
      </c>
      <c r="L31" s="14" t="n">
        <v>0.079896</v>
      </c>
      <c r="M31" s="15" t="n">
        <v>0.418466</v>
      </c>
      <c r="N31" s="16" t="s">
        <v>20</v>
      </c>
      <c r="O31" s="17" t="s">
        <v>20</v>
      </c>
      <c r="P31" s="21" t="n">
        <v>-0.0331002261960372</v>
      </c>
      <c r="Q31" s="21" t="n">
        <v>-0.566794714474202</v>
      </c>
      <c r="R31" s="21" t="n">
        <v>0.823262476731516</v>
      </c>
      <c r="S31" s="22" t="s">
        <v>25</v>
      </c>
      <c r="T31" s="23" t="s">
        <v>113</v>
      </c>
    </row>
    <row r="32" customFormat="false" ht="13" hidden="false" customHeight="false" outlineLevel="0" collapsed="false">
      <c r="A32" s="8" t="s">
        <v>114</v>
      </c>
      <c r="B32" s="30" t="n">
        <v>111</v>
      </c>
      <c r="C32" s="31" t="s">
        <v>109</v>
      </c>
      <c r="D32" s="31" t="n">
        <v>22696038</v>
      </c>
      <c r="E32" s="31" t="n">
        <v>22725353</v>
      </c>
      <c r="F32" s="32" t="str">
        <f aca="false">VLOOKUP(A32,[1]Hoja1!$A$1:$P$153,13,0)</f>
        <v>ND</v>
      </c>
      <c r="G32" s="32" t="str">
        <f aca="false">VLOOKUP(A32,[1]Hoja1!$A$1:$P$153,14,0)</f>
        <v>Complex</v>
      </c>
      <c r="H32" s="33" t="s">
        <v>115</v>
      </c>
      <c r="I32" s="34" t="n">
        <v>0.34</v>
      </c>
      <c r="J32" s="35" t="n">
        <v>0.034792</v>
      </c>
      <c r="K32" s="35" t="n">
        <v>0.000121</v>
      </c>
      <c r="L32" s="35" t="n">
        <v>0.038603</v>
      </c>
      <c r="M32" s="36" t="n">
        <v>0.008383</v>
      </c>
      <c r="N32" s="37" t="s">
        <v>106</v>
      </c>
      <c r="O32" s="38" t="s">
        <v>25</v>
      </c>
      <c r="P32" s="39" t="n">
        <v>-0.387904191954634</v>
      </c>
      <c r="Q32" s="39" t="n">
        <v>1.04298169621696</v>
      </c>
      <c r="R32" s="39" t="n">
        <v>0.137397145261183</v>
      </c>
      <c r="S32" s="40" t="s">
        <v>25</v>
      </c>
      <c r="T32" s="41" t="s">
        <v>116</v>
      </c>
    </row>
    <row r="34" customFormat="false" ht="61" hidden="false" customHeight="true" outlineLevel="0" collapsed="false"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</row>
    <row r="35" customFormat="false" ht="41" hidden="false" customHeight="true" outlineLevel="0" collapsed="false"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</row>
  </sheetData>
  <mergeCells count="10">
    <mergeCell ref="B3:B4"/>
    <mergeCell ref="C3:C4"/>
    <mergeCell ref="F3:F4"/>
    <mergeCell ref="G3:G4"/>
    <mergeCell ref="H3:H4"/>
    <mergeCell ref="I3:I4"/>
    <mergeCell ref="J3:O3"/>
    <mergeCell ref="P3:S3"/>
    <mergeCell ref="B34:S34"/>
    <mergeCell ref="B35:S35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8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1T12:18:35Z</dcterms:created>
  <dc:creator>Lluis Armengol Dulcet</dc:creator>
  <dc:description/>
  <dc:language>en-US</dc:language>
  <cp:lastModifiedBy>Lluis Armengol Dulcet</cp:lastModifiedBy>
  <cp:lastPrinted>2009-08-31T17:12:25Z</cp:lastPrinted>
  <dcterms:modified xsi:type="dcterms:W3CDTF">2009-08-31T17:13:58Z</dcterms:modified>
  <cp:revision>0</cp:revision>
  <dc:subject/>
  <dc:title/>
</cp:coreProperties>
</file>